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definedNames>
    <definedName function="false" hidden="false" localSheetId="0" name="_xlnm.Print_Area" vbProcedure="false">Foglio1!$A:$F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4" uniqueCount="568">
  <si>
    <t xml:space="preserve">Supplementary Table S1. Functional annotation of novel and putative grapevine miRNAs  targeted transcripts.</t>
  </si>
  <si>
    <t xml:space="preserve">miRNAs</t>
  </si>
  <si>
    <t xml:space="preserve">Target gene</t>
  </si>
  <si>
    <t xml:space="preserve">Category</t>
  </si>
  <si>
    <t xml:space="preserve">P value</t>
  </si>
  <si>
    <t xml:space="preserve">Cleavage site</t>
  </si>
  <si>
    <t xml:space="preserve">Functional annotation</t>
  </si>
  <si>
    <t xml:space="preserve">Network</t>
  </si>
  <si>
    <t xml:space="preserve">GO Term</t>
  </si>
  <si>
    <t xml:space="preserve">miRC102</t>
  </si>
  <si>
    <t xml:space="preserve">VIT_05s0020g03130</t>
  </si>
  <si>
    <t xml:space="preserve">Plastocyanin domain-containing protein</t>
  </si>
  <si>
    <t xml:space="preserve">vv10195Photosynthesis vv50113Thylakoid_targeting_pathway</t>
  </si>
  <si>
    <t xml:space="preserve">GO:0003674 molecular_function F;GO:0005488 binding F;GO:0016020 membrane C</t>
  </si>
  <si>
    <t xml:space="preserve">VIT_11s0037g00440</t>
  </si>
  <si>
    <t xml:space="preserve">Hydroxycinnamoyl-CoA shikimate/quinate hydroxycinnamoyltransferase</t>
  </si>
  <si>
    <t xml:space="preserve">vv10940Phenylpropanoid_biosynthesis</t>
  </si>
  <si>
    <t xml:space="preserve">GO:0016740 transferase activity F</t>
  </si>
  <si>
    <t xml:space="preserve">VIT_12s0028g02170</t>
  </si>
  <si>
    <t xml:space="preserve">ATP synthase protein I</t>
  </si>
  <si>
    <t xml:space="preserve">vv10190Oxidative_phosphorylation vv50131Primary_active_transporter_cat_A2_to_A4</t>
  </si>
  <si>
    <t xml:space="preserve">VIT_12s0034g01140</t>
  </si>
  <si>
    <t xml:space="preserve">GO:0003674 molecular_function F;GO:0005488 binding F</t>
  </si>
  <si>
    <t xml:space="preserve">VIT_15s0046g01090</t>
  </si>
  <si>
    <t xml:space="preserve">Hydroxyproline-rich glycoprotein</t>
  </si>
  <si>
    <t xml:space="preserve">vv40006Cell_wall</t>
  </si>
  <si>
    <t xml:space="preserve">GO:0005488 binding F;GO:0005515 protein binding F;GO:0005975 carbohydrate metabolic process P;GO:0006091 generation of precursor metabolites and energy P;GO:0006950 response to stress P;GO:0009536 plastid C;GO:0009579 thylakoid C;GO:0009607 response to biotic stimulus P;GO:0015979 photosynthesis P;GO:0016020 membrane C;GO:0016787 hydrolase activity F</t>
  </si>
  <si>
    <t xml:space="preserve">VIT_19s0014g00860</t>
  </si>
  <si>
    <t xml:space="preserve">Zinc finger (FYVE type)</t>
  </si>
  <si>
    <t xml:space="preserve">vv60080Other_zf</t>
  </si>
  <si>
    <t xml:space="preserve">GO:0005488 binding F</t>
  </si>
  <si>
    <t xml:space="preserve">VIT_19s0014g03290</t>
  </si>
  <si>
    <t xml:space="preserve">NAC domain containing protein 19</t>
  </si>
  <si>
    <t xml:space="preserve">vv60046NAC</t>
  </si>
  <si>
    <t xml:space="preserve">GO:0003677 DNA binding F;GO:0005634 nucleus C;GO:0006350 transcription P</t>
  </si>
  <si>
    <t xml:space="preserve">VIT_01s0026g00230</t>
  </si>
  <si>
    <t xml:space="preserve">U4/U6 small nuclear ribonucleoprotein PRP31</t>
  </si>
  <si>
    <t xml:space="preserve">vv23040Spliceosome</t>
  </si>
  <si>
    <t xml:space="preserve">GO:0003676 nucleic acid binding F;GO:0005622 intracellular C;GO:0005634 nucleus C</t>
  </si>
  <si>
    <t xml:space="preserve">VIT_02s0025g04720</t>
  </si>
  <si>
    <t xml:space="preserve">Leucoanthocyanidin dioxgenase</t>
  </si>
  <si>
    <t xml:space="preserve">vv10941Flavonoid_biosynthesis</t>
  </si>
  <si>
    <t xml:space="preserve">GO:0003824 catalytic activity F;GO:0005488 binding F;GO:0008152 metabolic process P;GO:0009058 biosynthetic process P;GO:0009987 cellular process P;GO:0016787 hydrolase activity F;GO:0019538 protein metabolic process P;GO:0019748 secondary metabolic process P</t>
  </si>
  <si>
    <t xml:space="preserve">VIT_04s0023g03040</t>
  </si>
  <si>
    <t xml:space="preserve">Lactoylglutathione lyase</t>
  </si>
  <si>
    <t xml:space="preserve">vv10620Pyruvate_metabolism</t>
  </si>
  <si>
    <t xml:space="preserve">GO:0003824 catalytic activity F</t>
  </si>
  <si>
    <t xml:space="preserve">VIT_06s0004g00060</t>
  </si>
  <si>
    <t xml:space="preserve">Unknown protein</t>
  </si>
  <si>
    <t xml:space="preserve">GO:0005783 endoplasmic reticulum C</t>
  </si>
  <si>
    <t xml:space="preserve">VIT_06s0004g03550</t>
  </si>
  <si>
    <t xml:space="preserve">L-ascorbate peroxidase 1, cytosolic (APX1)</t>
  </si>
  <si>
    <t xml:space="preserve">vv10053Ascorbate_and_aldarate_metabolism</t>
  </si>
  <si>
    <t xml:space="preserve">GO:0003824 catalytic activity F;GO:0005488 binding F;GO:0006950 response to stress P;GO:0008152 metabolic process P;GO:0009056 catabolic process P;GO:0009987 cellular process P</t>
  </si>
  <si>
    <t xml:space="preserve">VIT_11s0103g00270</t>
  </si>
  <si>
    <t xml:space="preserve">NADH dehydrogenase (ubiquinone) 1 alpha subcomplex 1</t>
  </si>
  <si>
    <t xml:space="preserve">vv10190Oxidative_phosphorylation vv50134Primary_active_transporter_cat_D1</t>
  </si>
  <si>
    <t xml:space="preserve">GO:0005739 mitochondrion C;GO:0016020 membrane C</t>
  </si>
  <si>
    <t xml:space="preserve">VIT_19s0014g02400</t>
  </si>
  <si>
    <t xml:space="preserve">Ribosomal protein L11 RPL11B</t>
  </si>
  <si>
    <t xml:space="preserve">vv23010Ribosome</t>
  </si>
  <si>
    <t xml:space="preserve">GO:0003723 RNA binding F;GO:0005198 structural molecule activity F;GO:0005840 ribosome C;GO:0006412 translation P</t>
  </si>
  <si>
    <t xml:space="preserve">VIT_00s0499g00030</t>
  </si>
  <si>
    <t xml:space="preserve">Stearoyl-CoA 9-desaturase</t>
  </si>
  <si>
    <t xml:space="preserve">vv11040Biosynthesis_of_unsaturated_fatty_acids</t>
  </si>
  <si>
    <t xml:space="preserve">GO:0003824 catalytic activity F;GO:0005488 binding F;GO:0006629 lipid metabolic process P;GO:0008152 metabolic process P;GO:0009058 biosynthetic process P;GO:0009536 plastid C;GO:0009987 cellular process P</t>
  </si>
  <si>
    <t xml:space="preserve">VIT_01s0146g00270</t>
  </si>
  <si>
    <t xml:space="preserve">Delta3,5-delta2,4-dienoyl-CoA isomerase</t>
  </si>
  <si>
    <t xml:space="preserve">vv10062Fatty_acid_elongation_in_mitochondria vv10071Fatty_acid_metabolism vv10280Valine_leucine_and_isoleucine_degradation vv10380Tryptophan_metabolism vv10410Beta-alanine_metabolism vv10640Propanoate_metabolism vv10650Butanoate_metabolism</t>
  </si>
  <si>
    <t xml:space="preserve">GO:0003824 catalytic activity F;GO:0008152 metabolic process P</t>
  </si>
  <si>
    <t xml:space="preserve">VIT_02s0025g02140</t>
  </si>
  <si>
    <t xml:space="preserve">Heat shock protein 70</t>
  </si>
  <si>
    <t xml:space="preserve">vv23040Spliceosome vv24141Protein_processing_in_endoplasmic_reticulum vv50101Channels_and_pores</t>
  </si>
  <si>
    <t xml:space="preserve">GO:0000166 nucleotide binding F;GO:0005618 cell wall C;GO:0005783 endoplasmic reticulum C;GO:0005886 plasma membrane C;GO:0006950 response to stress P</t>
  </si>
  <si>
    <t xml:space="preserve">VIT_05s0020g02520</t>
  </si>
  <si>
    <t xml:space="preserve">BTB-POZ and math Domain 2 ATBPM2</t>
  </si>
  <si>
    <t xml:space="preserve">vv60093TRAF</t>
  </si>
  <si>
    <t xml:space="preserve">GO:0005515 protein binding F</t>
  </si>
  <si>
    <t xml:space="preserve">VIT_05s0049g00660</t>
  </si>
  <si>
    <t xml:space="preserve">No hit</t>
  </si>
  <si>
    <t xml:space="preserve">GO:0005198 structural molecule activity F;GO:0005576 extracellular region C;GO:0005618 cell wall C</t>
  </si>
  <si>
    <t xml:space="preserve">VIT_08s0007g03020</t>
  </si>
  <si>
    <t xml:space="preserve">Ribosomal protein S14 (RPS14C) 40S</t>
  </si>
  <si>
    <t xml:space="preserve">GO:0003723 RNA binding F;GO:0005198 structural molecule activity F;GO:0005840 ribosome C;GO:0006412 translation P;GO:0009536 plastid C</t>
  </si>
  <si>
    <t xml:space="preserve">VIT_08s0105g00440</t>
  </si>
  <si>
    <t xml:space="preserve">Selenoprotein</t>
  </si>
  <si>
    <t xml:space="preserve">GO:0005488 binding F;GO:0019725 cellular homeostasis P</t>
  </si>
  <si>
    <t xml:space="preserve">VIT_09s0002g02470</t>
  </si>
  <si>
    <t xml:space="preserve">Protein phosphatase 2 regulatory subunit B</t>
  </si>
  <si>
    <t xml:space="preserve">vv23015mRNA_surveillance_pathway vv34020Calcium_signaling_pathway</t>
  </si>
  <si>
    <t xml:space="preserve">GO:0005622 intracellular C;GO:0007165 signal transduction P;GO:0030234 enzyme regulator activity F</t>
  </si>
  <si>
    <t xml:space="preserve">VIT_09s0018g01190</t>
  </si>
  <si>
    <t xml:space="preserve">Anthranilate N-benzoyltransferase</t>
  </si>
  <si>
    <t xml:space="preserve">vv10400Phenylalanine_tyrosine_and_tryptophan_biosynthesis</t>
  </si>
  <si>
    <t xml:space="preserve">VIT_11s0016g04720</t>
  </si>
  <si>
    <t xml:space="preserve">Blight-associated protein p12 precursor</t>
  </si>
  <si>
    <t xml:space="preserve">GO:0005576 extracellular region C;GO:0005975 carbohydrate metabolic process P;GO:0009056 catabolic process P;GO:0016787 hydrolase activity F;GO:0030246 carbohydrate binding F</t>
  </si>
  <si>
    <t xml:space="preserve">VIT_13s0064g00890</t>
  </si>
  <si>
    <t xml:space="preserve">Cellulose synthase CESA3</t>
  </si>
  <si>
    <t xml:space="preserve">vv30011Jasmonate_signaling vv40006Cell_wall</t>
  </si>
  <si>
    <t xml:space="preserve">GO:0005488 binding F;GO:0005515 protein binding F;GO:0005886 plasma membrane C;GO:0005975 carbohydrate metabolic process P;GO:0009058 biosynthetic process P;GO:0009987 cellular process P;GO:0016020 membrane C;GO:0016043 cellular component organization P;GO:0016740 transferase activity F</t>
  </si>
  <si>
    <t xml:space="preserve">VIT_13s0067g01070</t>
  </si>
  <si>
    <t xml:space="preserve">Cys-3-His zinc finger protein</t>
  </si>
  <si>
    <t xml:space="preserve">vv60018C3H</t>
  </si>
  <si>
    <t xml:space="preserve">GO:0003677 DNA binding F;GO:0005488 binding F;GO:0005515 protein binding F;GO:0006350 transcription P</t>
  </si>
  <si>
    <t xml:space="preserve">VIT_14s0066g00640</t>
  </si>
  <si>
    <t xml:space="preserve">Pescadillo</t>
  </si>
  <si>
    <t xml:space="preserve">GO:0005730 nucleolus C;GO:0006139 nucleobase, nucleoside, nucleotide and nucleic acid metabolic process P;GO:0008150 biological_process P</t>
  </si>
  <si>
    <t xml:space="preserve">VIT_14s0066g02390</t>
  </si>
  <si>
    <t xml:space="preserve">Golgi alpha-mannosidase II</t>
  </si>
  <si>
    <t xml:space="preserve">vv10510N-Glycan_biosynthesis vv11030Glycan_structures-biosynthesis1</t>
  </si>
  <si>
    <t xml:space="preserve">GO:0005488 binding F;GO:0005975 carbohydrate metabolic process P;GO:0009987 cellular process P;GO:0016787 hydrolase activity F;GO:0030246 carbohydrate binding F</t>
  </si>
  <si>
    <t xml:space="preserve">VIT_14s0068g00250</t>
  </si>
  <si>
    <t xml:space="preserve">Exocyst subunit EXO70 E1</t>
  </si>
  <si>
    <t xml:space="preserve">vv50111Tethering_factors</t>
  </si>
  <si>
    <t xml:space="preserve">GO:0005737 cytoplasm C;GO:0005829 cytosol C;GO:0006810 transport P;GO:0009987 cellular process P</t>
  </si>
  <si>
    <t xml:space="preserve">VIT_15s0048g00210</t>
  </si>
  <si>
    <t xml:space="preserve">GO:0009536 plastid C;GO:0016020 membrane C</t>
  </si>
  <si>
    <t xml:space="preserve">VIT_18s0157g00020</t>
  </si>
  <si>
    <t xml:space="preserve">GIGANTEA protein</t>
  </si>
  <si>
    <t xml:space="preserve">vv34710Circadian_rhythm</t>
  </si>
  <si>
    <t xml:space="preserve">GO:0000003 reproduction P;GO:0005515 protein binding F;GO:0005654 nucleoplasm C;GO:0006350 transcription P;GO:0006950 response to stress P;GO:0007165 signal transduction P;GO:0009605 response to external stimulus P;GO:0009628 response to abiotic stimulus P;GO:0009791 post-embryonic development P;GO:0009908 flower development P;GO:0030154 cell differentiation P</t>
  </si>
  <si>
    <t xml:space="preserve">miRC103</t>
  </si>
  <si>
    <t xml:space="preserve">VIT_18s0122g01080</t>
  </si>
  <si>
    <t xml:space="preserve">Calcium ion binding protein</t>
  </si>
  <si>
    <t xml:space="preserve">GO:0005488 binding F;GO:0005515 protein binding F</t>
  </si>
  <si>
    <t xml:space="preserve">miRC104</t>
  </si>
  <si>
    <t xml:space="preserve">VIT_07s0141g00290</t>
  </si>
  <si>
    <t xml:space="preserve">IAA16</t>
  </si>
  <si>
    <t xml:space="preserve">vv30003Auxin_signaling vv60008AUXIAA</t>
  </si>
  <si>
    <t xml:space="preserve">GO:0005515 protein binding F;GO:0005634 nucleus C;GO:0006350 transcription P;GO:0007165 signal transduction P;GO:0009719 response to endogenous stimulus P</t>
  </si>
  <si>
    <t xml:space="preserve">VIT_04s0008g04220</t>
  </si>
  <si>
    <t xml:space="preserve">Serine/threonine-protein kinase AFC3</t>
  </si>
  <si>
    <t xml:space="preserve">GO:0000166 nucleotide binding F;GO:0006464 protein modification process P;GO:0016301 kinase activity F</t>
  </si>
  <si>
    <t xml:space="preserve">VIT_05s0094g01000</t>
  </si>
  <si>
    <t xml:space="preserve">Indole-3-acetate beta-glucosyltransferase</t>
  </si>
  <si>
    <t xml:space="preserve">vv11002Auxin_biosynthesis</t>
  </si>
  <si>
    <t xml:space="preserve">GO:0008152 metabolic process P;GO:0016740 transferase activity F</t>
  </si>
  <si>
    <t xml:space="preserve">VIT_06s0004g01140</t>
  </si>
  <si>
    <t xml:space="preserve">GRIK1 (geminivirus rep  interacting  kinase 1)</t>
  </si>
  <si>
    <t xml:space="preserve">GO:0000166 nucleotide binding F;GO:0005515 protein binding F;GO:0006464 protein modification process P;GO:0007165 signal transduction P;GO:0016301 kinase activity F</t>
  </si>
  <si>
    <t xml:space="preserve">VIT_19s0014g05220</t>
  </si>
  <si>
    <t xml:space="preserve">GO:0009536 plastid C</t>
  </si>
  <si>
    <t xml:space="preserve">VIT_00s0125g00280</t>
  </si>
  <si>
    <t xml:space="preserve">Photosystem I reaction center subunit III (PSAF)</t>
  </si>
  <si>
    <t xml:space="preserve">vv10195Photosynthesis vv50105Transport_electron_carriers</t>
  </si>
  <si>
    <t xml:space="preserve">GO:0009536 plastid C;GO:0009579 thylakoid C;GO:0015979 photosynthesis P;GO:0016020 membrane C</t>
  </si>
  <si>
    <t xml:space="preserve">VIT_08s0040g00520</t>
  </si>
  <si>
    <t xml:space="preserve">Leucine-rich repeat protein kinase</t>
  </si>
  <si>
    <t xml:space="preserve">GO:0004872 receptor activity F;GO:0005515 protein binding F;GO:0016301 kinase activity F</t>
  </si>
  <si>
    <t xml:space="preserve">VIT_13s0019g01430</t>
  </si>
  <si>
    <t xml:space="preserve">VIT_04s0008g03570</t>
  </si>
  <si>
    <t xml:space="preserve">GO:0005515 protein binding F;GO:0005886 plasma membrane C;GO:0007165 signal transduction P;GO:0007275 multicellular organismal development P;GO:0008150 biological_process P;GO:0009719 response to endogenous stimulus P</t>
  </si>
  <si>
    <t xml:space="preserve">VIT_04s0023g01040</t>
  </si>
  <si>
    <t xml:space="preserve">LIM domain containing protein</t>
  </si>
  <si>
    <t xml:space="preserve">vv60040LIM</t>
  </si>
  <si>
    <t xml:space="preserve">GO:0005488 binding F;GO:0005515 protein binding F;GO:0016787 hydrolase activity F;GO:0019538 protein metabolic process P</t>
  </si>
  <si>
    <t xml:space="preserve">VIT_07s0005g04420</t>
  </si>
  <si>
    <t xml:space="preserve">Exostosin (Xyloglucan galactosyltransferase KATAMARI 1)</t>
  </si>
  <si>
    <t xml:space="preserve">vv11030Glycan_structures-biosynthesis1</t>
  </si>
  <si>
    <t xml:space="preserve">GO:0016020 membrane C;GO:0016740 transferase activity F</t>
  </si>
  <si>
    <t xml:space="preserve">VIT_07s0130g00320</t>
  </si>
  <si>
    <t xml:space="preserve">Esterase/lipase/thioesterase</t>
  </si>
  <si>
    <t xml:space="preserve">GO:0004872 receptor activity F;GO:0008152 metabolic process P;GO:0016787 hydrolase activity F</t>
  </si>
  <si>
    <t xml:space="preserve">VIT_09s0002g04100</t>
  </si>
  <si>
    <t xml:space="preserve">Vacuolar sorting protein 9</t>
  </si>
  <si>
    <t xml:space="preserve">vv50110Protein_coat</t>
  </si>
  <si>
    <t xml:space="preserve">GO:0005488 binding F;GO:0009536 plastid C</t>
  </si>
  <si>
    <t xml:space="preserve">VIT_09s0018g00560</t>
  </si>
  <si>
    <t xml:space="preserve">VIT_10s0003g02200</t>
  </si>
  <si>
    <t xml:space="preserve">Protein kinase PKN/PRK1</t>
  </si>
  <si>
    <t xml:space="preserve">VIT_14s0006g02470</t>
  </si>
  <si>
    <t xml:space="preserve">Ribosomal protein L26 (RPL26A) 60S</t>
  </si>
  <si>
    <t xml:space="preserve">GO:0005198 structural molecule activity F;GO:0005840 ribosome C;GO:0006412 translation P</t>
  </si>
  <si>
    <t xml:space="preserve">VIT_15s0021g01420</t>
  </si>
  <si>
    <t xml:space="preserve">Nuclear RNA-binding protein</t>
  </si>
  <si>
    <t xml:space="preserve">GO:0005634 nucleus C;GO:0005777 peroxisome C;GO:0005886 plasma membrane C</t>
  </si>
  <si>
    <t xml:space="preserve">VIT_16s0013g01050</t>
  </si>
  <si>
    <t xml:space="preserve">Ethylene-responsive transcription factor ERF105</t>
  </si>
  <si>
    <t xml:space="preserve">vv30008Ethylene_signaling vv60003AP2_EREBP</t>
  </si>
  <si>
    <t xml:space="preserve">GO:0003677 DNA binding F;GO:0003700 sequence-specific DNA binding transcription factor activity F;GO:0005634 nucleus C;GO:0006350 transcription P;GO:0006950 response to stress P;GO:0007165 signal transduction P;GO:0009719 response to endogenous stimulus P</t>
  </si>
  <si>
    <t xml:space="preserve">miRC106</t>
  </si>
  <si>
    <t xml:space="preserve">VIT_00s0220g00030</t>
  </si>
  <si>
    <t xml:space="preserve">Small nuclear ribonucleoprotein F</t>
  </si>
  <si>
    <t xml:space="preserve">GO:0003723 RNA binding F;GO:0005622 intracellular C;GO:0005634 nucleus C;GO:0006139 nucleobase, nucleoside, nucleotide and nucleic acid metabolic process P</t>
  </si>
  <si>
    <t xml:space="preserve">VIT_01s0011g03510</t>
  </si>
  <si>
    <t xml:space="preserve">GO:0016301 kinase activity F</t>
  </si>
  <si>
    <t xml:space="preserve">VIT_02s0025g01510</t>
  </si>
  <si>
    <t xml:space="preserve">Unknown</t>
  </si>
  <si>
    <t xml:space="preserve">VIT_04s0023g03130</t>
  </si>
  <si>
    <t xml:space="preserve">Histone H1</t>
  </si>
  <si>
    <t xml:space="preserve">GO:0003677 DNA binding F;GO:0005622 intracellular C;GO:0005634 nucleus C;GO:0009987 cellular process P;GO:0016043 cellular component organization P</t>
  </si>
  <si>
    <t xml:space="preserve">VIT_04s0023g03870</t>
  </si>
  <si>
    <t xml:space="preserve">Vacuolar protein sorting 35</t>
  </si>
  <si>
    <t xml:space="preserve">GO:0005623 cell C;GO:0005768 endosome C;GO:0006810 transport P;GO:0009987 cellular process P;GO:0016020 membrane C</t>
  </si>
  <si>
    <t xml:space="preserve">VIT_05s0020g01170</t>
  </si>
  <si>
    <t xml:space="preserve">Translationally-controlled tumor protein</t>
  </si>
  <si>
    <t xml:space="preserve">GO:0005737 cytoplasm C</t>
  </si>
  <si>
    <t xml:space="preserve">VIT_05s0049g01760</t>
  </si>
  <si>
    <t xml:space="preserve">Proton gradient regulation 5 (PGR5)</t>
  </si>
  <si>
    <t xml:space="preserve">GO:0003674 molecular_function F;GO:0006091 generation of precursor metabolites and energy P;GO:0006810 transport P;GO:0006950 response to stress P;GO:0009536 plastid C;GO:0009579 thylakoid C;GO:0009628 response to abiotic stimulus P;GO:0015979 photosynthesis P;GO:0016020 membrane C</t>
  </si>
  <si>
    <t xml:space="preserve">VIT_05s0094g00820</t>
  </si>
  <si>
    <t xml:space="preserve">GO:0005634 nucleus C;GO:0009536 plastid C</t>
  </si>
  <si>
    <t xml:space="preserve">VIT_05s0102g00160</t>
  </si>
  <si>
    <t xml:space="preserve">Zinc finger (Ran-binding)</t>
  </si>
  <si>
    <t xml:space="preserve">GO:0003676 nucleic acid binding F;GO:0003824 catalytic activity F;GO:0005488 binding F;GO:0005515 protein binding F;GO:0005622 intracellular C</t>
  </si>
  <si>
    <t xml:space="preserve">VIT_10s0003g01430</t>
  </si>
  <si>
    <t xml:space="preserve">MEE62 (maternal effect embryo arrest 62)</t>
  </si>
  <si>
    <t xml:space="preserve">VIT_13s0019g00800</t>
  </si>
  <si>
    <t xml:space="preserve">Histone H4</t>
  </si>
  <si>
    <t xml:space="preserve">VIT_14s0066g01440</t>
  </si>
  <si>
    <t xml:space="preserve">Homeodomain leucine zipper protein HB-1</t>
  </si>
  <si>
    <t xml:space="preserve">vv60034HB</t>
  </si>
  <si>
    <t xml:space="preserve">GO:0003677 DNA binding F;GO:0003700 sequence-specific DNA binding transcription factor activity F;GO:0005634 nucleus C;GO:0006350 transcription P;GO:0030528 transcription regulator activity F</t>
  </si>
  <si>
    <t xml:space="preserve">VIT_15s0024g00640</t>
  </si>
  <si>
    <t xml:space="preserve">SIGB (SIGMA factor B)</t>
  </si>
  <si>
    <t xml:space="preserve">vv23020RNA_polymerase vv60057Sigma70-like</t>
  </si>
  <si>
    <t xml:space="preserve">GO:0003674 molecular_function F;GO:0003677 DNA binding F;GO:0003700 sequence-specific DNA binding transcription factor activity F;GO:0006350 transcription P;GO:0009536 plastid C</t>
  </si>
  <si>
    <t xml:space="preserve">VIT_16s0050g01990</t>
  </si>
  <si>
    <t xml:space="preserve">VIT_18s0072g01000</t>
  </si>
  <si>
    <t xml:space="preserve">Dihydrolipoamide S-acetyltransferase</t>
  </si>
  <si>
    <t xml:space="preserve">vv10010Glycolysis vv10252Alanine_and_aspartate_metabolism vv10620Pyruvate_metabolism</t>
  </si>
  <si>
    <t xml:space="preserve">GO:0005515 protein binding F;GO:0005737 cytoplasm C;GO:0007165 signal transduction P;GO:0008152 metabolic process P;GO:0009987 cellular process P;GO:0016020 membrane C;GO:0016740 transferase activity F</t>
  </si>
  <si>
    <t xml:space="preserve">VIT_18s0122g00050</t>
  </si>
  <si>
    <t xml:space="preserve">DnaJ homolog, subfamily A, member 2</t>
  </si>
  <si>
    <t xml:space="preserve">vv50132Primary_active_transporter_cat_A5_to_A8</t>
  </si>
  <si>
    <t xml:space="preserve">GO:0005515 protein binding F;GO:0006950 response to stress P;GO:0009987 cellular process P;GO:0019538 protein metabolic process P</t>
  </si>
  <si>
    <t xml:space="preserve">VIT_00s0174g00190</t>
  </si>
  <si>
    <t xml:space="preserve">Ribosomal protein L5 60S</t>
  </si>
  <si>
    <t xml:space="preserve">VIT_02s0154g00040</t>
  </si>
  <si>
    <t xml:space="preserve">Thylakoid lumenal protein</t>
  </si>
  <si>
    <t xml:space="preserve">GO:0009536 plastid C;GO:0009579 thylakoid C;GO:0016020 membrane C</t>
  </si>
  <si>
    <t xml:space="preserve">VIT_04s0044g01140</t>
  </si>
  <si>
    <t xml:space="preserve">RNA-binding protein Y14</t>
  </si>
  <si>
    <t xml:space="preserve">vv23013RNA_transport vv23015mRNA_surveillance_pathway vv23040Spliceosome vv50133Primary_active_transporter_cat_A9_to_A18</t>
  </si>
  <si>
    <t xml:space="preserve">GO:0000166 nucleotide binding F;GO:0003723 RNA binding F;GO:0005634 nucleus C;GO:0005737 cytoplasm C;GO:0006139 nucleobase, nucleoside, nucleotide and nucleic acid metabolic process P</t>
  </si>
  <si>
    <t xml:space="preserve">VIT_06s0009g02410</t>
  </si>
  <si>
    <t xml:space="preserve">Elongation factor 1-beta 1</t>
  </si>
  <si>
    <t xml:space="preserve">GO:0005737 cytoplasm C;GO:0006412 translation P;GO:0008135 translation factor activity, nucleic acid binding F</t>
  </si>
  <si>
    <t xml:space="preserve">VIT_08s0040g02190</t>
  </si>
  <si>
    <t xml:space="preserve">VIT_13s0073g00560</t>
  </si>
  <si>
    <t xml:space="preserve">GO:0000166 nucleotide binding F;GO:0005488 binding F;GO:0005515 protein binding F;GO:0005737 cytoplasm C;GO:0006950 response to stress P;GO:0009628 response to abiotic stimulus P;GO:0009987 cellular process P;GO:0019538 protein metabolic process P</t>
  </si>
  <si>
    <t xml:space="preserve">VIT_13s0074g00770</t>
  </si>
  <si>
    <t xml:space="preserve">Copper chaperone ATX1</t>
  </si>
  <si>
    <t xml:space="preserve">vv50131Primary_active_transporter_cat_A2_to_A4</t>
  </si>
  <si>
    <t xml:space="preserve">GO:0005488 binding F;GO:0006810 transport P</t>
  </si>
  <si>
    <t xml:space="preserve">VIT_15s0046g01500</t>
  </si>
  <si>
    <t xml:space="preserve">Translation initiation factor eIF-1A</t>
  </si>
  <si>
    <t xml:space="preserve">vv23013RNA_transport</t>
  </si>
  <si>
    <t xml:space="preserve">GO:0006412 translation P;GO:0008135 translation factor activity, nucleic acid binding F</t>
  </si>
  <si>
    <t xml:space="preserve">VIT_17s0000g09680</t>
  </si>
  <si>
    <t xml:space="preserve">RNA-binding protein RBP31</t>
  </si>
  <si>
    <t xml:space="preserve">vv50133Primary_active_transporter_cat_A9_to_A18</t>
  </si>
  <si>
    <t xml:space="preserve">GO:0000166 nucleotide binding F;GO:0003723 RNA binding F;GO:0005622 intracellular C;GO:0006139 nucleobase, nucleoside, nucleotide and nucleic acid metabolic process P;GO:0009536 plastid C</t>
  </si>
  <si>
    <t xml:space="preserve">VIT_18s0001g11710</t>
  </si>
  <si>
    <t xml:space="preserve">Photosystem II PsbO protein</t>
  </si>
  <si>
    <t xml:space="preserve">vv10195Photosynthesis vv50113Thylakoid_targeting_pathway vv50135Primary_active_transporter_cat_D3_to_E2</t>
  </si>
  <si>
    <t xml:space="preserve">GO:0005488 binding F;GO:0006091 generation of precursor metabolites and energy P;GO:0009536 plastid C;GO:0009579 thylakoid C;GO:0015979 photosynthesis P;GO:0016020 membrane C</t>
  </si>
  <si>
    <t xml:space="preserve">VIT_19s0014g03170</t>
  </si>
  <si>
    <t xml:space="preserve">WD-40 repeat protein</t>
  </si>
  <si>
    <t xml:space="preserve">GO:0003723 RNA binding F;GO:0005515 protein binding F;GO:0005622 intracellular C;GO:0006259 DNA metabolic process P;GO:0007165 signal transduction P;GO:0009058 biosynthetic process P;GO:0016740 transferase activity F;GO:0030234 enzyme regulator activity F</t>
  </si>
  <si>
    <t xml:space="preserve">VIT_00s0211g00010</t>
  </si>
  <si>
    <t xml:space="preserve">Endoribonuclease E-like protein</t>
  </si>
  <si>
    <t xml:space="preserve">GO:0003824 catalytic activity F;GO:0008152 metabolic process P;GO:0009536 plastid C;GO:0009579 thylakoid C;GO:0016020 membrane C</t>
  </si>
  <si>
    <t xml:space="preserve">VIT_00s0225g00120</t>
  </si>
  <si>
    <t xml:space="preserve">VIT_00s0370g00090</t>
  </si>
  <si>
    <t xml:space="preserve">Vernalization independence 5 (VIP5)</t>
  </si>
  <si>
    <t xml:space="preserve">vv30009Flower_development</t>
  </si>
  <si>
    <t xml:space="preserve">GO:0003677 DNA binding F;GO:0005634 nucleus C;GO:0006350 transcription P;GO:0006464 protein modification process P;GO:0016043 cellular component organization P</t>
  </si>
  <si>
    <t xml:space="preserve">VIT_00s0868g00010</t>
  </si>
  <si>
    <t xml:space="preserve">DNA-binding storekeeper protein</t>
  </si>
  <si>
    <t xml:space="preserve">vv60030GeBP</t>
  </si>
  <si>
    <t xml:space="preserve">GO:0005730 nucleolus C;GO:0030528 transcription regulator activity F</t>
  </si>
  <si>
    <t xml:space="preserve">VIT_00s1355g00020</t>
  </si>
  <si>
    <t xml:space="preserve">Expansin-like B1</t>
  </si>
  <si>
    <t xml:space="preserve">vv30003Auxin_signaling</t>
  </si>
  <si>
    <t xml:space="preserve">GO:0005576 extracellular region C</t>
  </si>
  <si>
    <t xml:space="preserve">VIT_01s0010g03600</t>
  </si>
  <si>
    <t xml:space="preserve">Rubber elongation factor (REF)</t>
  </si>
  <si>
    <t xml:space="preserve">GO:0008135 translation factor activity, nucleic acid binding F</t>
  </si>
  <si>
    <t xml:space="preserve">VIT_01s0011g04800</t>
  </si>
  <si>
    <t xml:space="preserve">Quinolinate phosphoribosyl transferase</t>
  </si>
  <si>
    <t xml:space="preserve">vv10760Nicotinate_and_nicotinamide_metabolism</t>
  </si>
  <si>
    <t xml:space="preserve">GO:0006139 nucleobase, nucleoside, nucleotide and nucleic acid metabolic process P;GO:0009058 biosynthetic process P;GO:0016740 transferase activity F</t>
  </si>
  <si>
    <t xml:space="preserve">VIT_02s0025g01720</t>
  </si>
  <si>
    <t xml:space="preserve">GDA2</t>
  </si>
  <si>
    <t xml:space="preserve">VIT_02s0109g00380</t>
  </si>
  <si>
    <t xml:space="preserve">Stress response suppressor 1</t>
  </si>
  <si>
    <t xml:space="preserve">vv23040Spliceosome vv50133Primary_active_transporter_cat_A9_to_A18</t>
  </si>
  <si>
    <t xml:space="preserve">GO:0000166 nucleotide binding F;GO:0003723 RNA binding F;GO:0005488 binding F;GO:0005515 protein binding F;GO:0005634 nucleus C;GO:0006139 nucleobase, nucleoside, nucleotide and nucleic acid metabolic process P;GO:0009056 catabolic process P;GO:0016787 hydrolase activity F</t>
  </si>
  <si>
    <t xml:space="preserve">VIT_04s0023g00740</t>
  </si>
  <si>
    <t xml:space="preserve">Thioredoxin F-type 2 (Trx-F2)</t>
  </si>
  <si>
    <t xml:space="preserve">GO:0003674 molecular_function F;GO:0003824 catalytic activity F;GO:0006091 generation of precursor metabolites and energy P;GO:0006810 transport P;GO:0008152 metabolic process P;GO:0009536 plastid C;GO:0019725 cellular homeostasis P</t>
  </si>
  <si>
    <t xml:space="preserve">VIT_04s0069g00800</t>
  </si>
  <si>
    <t xml:space="preserve">Splicing factor</t>
  </si>
  <si>
    <t xml:space="preserve">GO:0000166 nucleotide binding F;GO:0003676 nucleic acid binding F;GO:0005488 binding F</t>
  </si>
  <si>
    <t xml:space="preserve">VIT_04s0079g00410</t>
  </si>
  <si>
    <t xml:space="preserve">CIR1/RVE2 (circadian 1)</t>
  </si>
  <si>
    <t xml:space="preserve">vv34710Circadian_rhythm vv60045MYBrelated</t>
  </si>
  <si>
    <t xml:space="preserve">VIT_05s0029g00020</t>
  </si>
  <si>
    <t xml:space="preserve">Ribosomal protein L13A (RPL13aD) 60S</t>
  </si>
  <si>
    <t xml:space="preserve">VIT_06s0004g06140</t>
  </si>
  <si>
    <t xml:space="preserve">Ribosomal protein L4</t>
  </si>
  <si>
    <t xml:space="preserve">VIT_06s0004g08110</t>
  </si>
  <si>
    <t xml:space="preserve">VIT_07s0005g01790</t>
  </si>
  <si>
    <t xml:space="preserve">Acyl-CoA synthetase long-chain member 2</t>
  </si>
  <si>
    <t xml:space="preserve">vv10071Fatty_acid_metabolism vv44146Peroxisome vv50104Group_translocators</t>
  </si>
  <si>
    <t xml:space="preserve">GO:0000166 nucleotide binding F;GO:0003824 catalytic activity F;GO:0006629 lipid metabolic process P;GO:0009987 cellular process P</t>
  </si>
  <si>
    <t xml:space="preserve">VIT_08s0040g03200</t>
  </si>
  <si>
    <t xml:space="preserve">Ribosomal protein L4/L1 (RPL4A) 60S</t>
  </si>
  <si>
    <t xml:space="preserve">VIT_08s0056g00300</t>
  </si>
  <si>
    <t xml:space="preserve">VIT_09s0002g03380</t>
  </si>
  <si>
    <t xml:space="preserve">Poly(A) polymerase</t>
  </si>
  <si>
    <t xml:space="preserve">vv23015mRNA_surveillance_pathway</t>
  </si>
  <si>
    <t xml:space="preserve">GO:0003723 RNA binding F;GO:0005215 transporter activity F;GO:0005515 protein binding F;GO:0005634 nucleus C;GO:0006139 nucleobase, nucleoside, nucleotide and nucleic acid metabolic process P;GO:0006350 transcription P;GO:0006810 transport P;GO:0009987 cellular process P;GO:0016020 membrane C;GO:0016740 transferase activity F</t>
  </si>
  <si>
    <t xml:space="preserve">VIT_09s0002g06920</t>
  </si>
  <si>
    <t xml:space="preserve">GO:0005515 protein binding F;GO:0008135 translation factor activity, nucleic acid binding F;GO:0009536 plastid C</t>
  </si>
  <si>
    <t xml:space="preserve">VIT_09s0070g00050</t>
  </si>
  <si>
    <t xml:space="preserve">Ribosomal protein S12 (RPS12C) 40S</t>
  </si>
  <si>
    <t xml:space="preserve">VIT_11s0206g00110</t>
  </si>
  <si>
    <t xml:space="preserve">Serine carboxypeptidase S28</t>
  </si>
  <si>
    <t xml:space="preserve">GO:0016787 hydrolase activity F;GO:0019538 protein metabolic process P</t>
  </si>
  <si>
    <t xml:space="preserve">VIT_12s0028g01810</t>
  </si>
  <si>
    <t xml:space="preserve">Shaggy protein kinase delta</t>
  </si>
  <si>
    <t xml:space="preserve">GO:0000166 nucleotide binding F;GO:0004871 signal transducer activity F;GO:0005829 cytosol C;GO:0006464 protein modification process P;GO:0016301 kinase activity F</t>
  </si>
  <si>
    <t xml:space="preserve">VIT_14s0030g00430</t>
  </si>
  <si>
    <t xml:space="preserve">GO:0003824 catalytic activity F;GO:0005783 endoplasmic reticulum C</t>
  </si>
  <si>
    <t xml:space="preserve">VIT_14s0219g00290</t>
  </si>
  <si>
    <t xml:space="preserve">GO:0016787 hydrolase activity F</t>
  </si>
  <si>
    <t xml:space="preserve">VIT_16s0039g01030</t>
  </si>
  <si>
    <t xml:space="preserve">Cell division cycle 20, cofactor of APC complex</t>
  </si>
  <si>
    <t xml:space="preserve">vv24120Ubiquitin_mediated_proteolysis vv44110Cell_cycle</t>
  </si>
  <si>
    <t xml:space="preserve">GO:0005515 protein binding F;GO:0005975 carbohydrate metabolic process P;GO:0016787 hydrolase activity F;GO:0030246 carbohydrate binding F</t>
  </si>
  <si>
    <t xml:space="preserve">VIT_17s0000g01390</t>
  </si>
  <si>
    <t xml:space="preserve">Serine/threonine-protein kinase RIO1</t>
  </si>
  <si>
    <t xml:space="preserve">vv23008Ribosome_biogenesis_in_Eukaryotes</t>
  </si>
  <si>
    <t xml:space="preserve">VIT_17s0000g08170</t>
  </si>
  <si>
    <t xml:space="preserve">Chaperonin</t>
  </si>
  <si>
    <t xml:space="preserve">GO:0000166 nucleotide binding F;GO:0005515 protein binding F;GO:0005737 cytoplasm C;GO:0009987 cellular process P;GO:0019538 protein metabolic process P</t>
  </si>
  <si>
    <t xml:space="preserve">VIT_18s0001g00040</t>
  </si>
  <si>
    <t xml:space="preserve">miRC116</t>
  </si>
  <si>
    <t xml:space="preserve">VIT_17s0000g03400</t>
  </si>
  <si>
    <t xml:space="preserve">VIT_05s0049g00160</t>
  </si>
  <si>
    <t xml:space="preserve">IBR10 (indole-3-butyric acid response 10); catalytic/ dodecenoyl-CoA delta-isomerase [Arabidopsis thaliana]</t>
  </si>
  <si>
    <t xml:space="preserve">VIT_06s0004g01200</t>
  </si>
  <si>
    <t xml:space="preserve">Beta-1,3-glucan synthase</t>
  </si>
  <si>
    <t xml:space="preserve">vv10500Starch_and_sucrose_metabolism</t>
  </si>
  <si>
    <t xml:space="preserve">GO:0005886 plasma membrane C;GO:0005975 carbohydrate metabolic process P;GO:0008150 biological_process P;GO:0009058 biosynthetic process P;GO:0009987 cellular process P;GO:0016020 membrane C;GO:0016043 cellular component organization P;GO:0016740 transferase activity F</t>
  </si>
  <si>
    <t xml:space="preserve">VIT_08s0056g00200</t>
  </si>
  <si>
    <t xml:space="preserve">2,3-bisphosphoglycerate-independent phosphoglycerate mutase</t>
  </si>
  <si>
    <t xml:space="preserve">vv10010Glycolysis</t>
  </si>
  <si>
    <t xml:space="preserve">GO:0003824 catalytic activity F;GO:0005488 binding F;GO:0005737 cytoplasm C;GO:0005975 carbohydrate metabolic process P;GO:0006091 generation of precursor metabolites and energy P;GO:0009056 catabolic process P</t>
  </si>
  <si>
    <t xml:space="preserve">VIT_10s0003g00470</t>
  </si>
  <si>
    <t xml:space="preserve">Isoflavone methyltransferase/ Orcinol O-methyltransferase 1 oomt1</t>
  </si>
  <si>
    <t xml:space="preserve">vv10943Isoflavonoid_biosynthesis</t>
  </si>
  <si>
    <t xml:space="preserve">VIT_12s0057g00220</t>
  </si>
  <si>
    <t xml:space="preserve">VIT_13s0067g01840</t>
  </si>
  <si>
    <t xml:space="preserve">ferritin</t>
  </si>
  <si>
    <t xml:space="preserve">vv10860Porphyrin_and_chlorophyll_metabolism</t>
  </si>
  <si>
    <t xml:space="preserve">GO:0003824 catalytic activity F;GO:0005488 binding F;GO:0006810 transport P;GO:0008152 metabolic process P;GO:0009536 plastid C;GO:0019725 cellular homeostasis P</t>
  </si>
  <si>
    <t xml:space="preserve">VIT_13s0156g00340</t>
  </si>
  <si>
    <t xml:space="preserve">DNA-binding bromodomain-containing protein</t>
  </si>
  <si>
    <t xml:space="preserve">vv60045MYBrelated</t>
  </si>
  <si>
    <t xml:space="preserve">GO:0003677 DNA binding F;GO:0005515 protein binding F;GO:0005634 nucleus C;GO:0006350 transcription P</t>
  </si>
  <si>
    <t xml:space="preserve">VIT_16s0098g00660</t>
  </si>
  <si>
    <t xml:space="preserve">VIT_04s0044g01410</t>
  </si>
  <si>
    <t xml:space="preserve">Photosystem I reaction center subunit N (PSAN)</t>
  </si>
  <si>
    <t xml:space="preserve">GO:0005515 protein binding F;GO:0009536 plastid C;GO:0009579 thylakoid C;GO:0015979 photosynthesis P;GO:0016020 membrane C</t>
  </si>
  <si>
    <t xml:space="preserve">VIT_07s0031g02220</t>
  </si>
  <si>
    <t xml:space="preserve">GO:0003824 catalytic activity F;GO:0005739 mitochondrion C;GO:0008152 metabolic process P;GO:0009536 plastid C;GO:0009579 thylakoid C;GO:0016020 membrane C</t>
  </si>
  <si>
    <t xml:space="preserve">VIT_14s0066g00450</t>
  </si>
  <si>
    <t xml:space="preserve">Sucrase</t>
  </si>
  <si>
    <t xml:space="preserve">VIT_00s0625g00040</t>
  </si>
  <si>
    <t xml:space="preserve">Polyadenylate-binding protein 2</t>
  </si>
  <si>
    <t xml:space="preserve">GO:0000166 nucleotide binding F;GO:0003676 nucleic acid binding F</t>
  </si>
  <si>
    <t xml:space="preserve">VIT_00s0734g00020</t>
  </si>
  <si>
    <t xml:space="preserve">GTP-binding protein HflX</t>
  </si>
  <si>
    <t xml:space="preserve">GO:0000166 nucleotide binding F;GO:0005622 intracellular C</t>
  </si>
  <si>
    <t xml:space="preserve">VIT_00s1322g00010</t>
  </si>
  <si>
    <t xml:space="preserve">Tubulin alpha-3 chain</t>
  </si>
  <si>
    <t xml:space="preserve">vv44145Phagosome vv44810Regulation_of_actin_cytoskeleton</t>
  </si>
  <si>
    <t xml:space="preserve">GO:0000166 nucleotide binding F;GO:0005198 structural molecule activity F;GO:0005737 cytoplasm C;GO:0005856 cytoskeleton C;GO:0009987 cellular process P;GO:0016043 cellular component organization P;GO:0016787 hydrolase activity F</t>
  </si>
  <si>
    <t xml:space="preserve">VIT_03s0038g02310</t>
  </si>
  <si>
    <t xml:space="preserve">Myb domain protein 4</t>
  </si>
  <si>
    <t xml:space="preserve">vv60044MYB</t>
  </si>
  <si>
    <t xml:space="preserve">GO:0003677 DNA binding F;GO:0005634 nucleus C;GO:0006350 transcription P;GO:0008150 biological_process P</t>
  </si>
  <si>
    <t xml:space="preserve">VIT_03s0180g00130</t>
  </si>
  <si>
    <t xml:space="preserve">D-3-phosphoglycerate dehydrogenase, chloroplast precursor</t>
  </si>
  <si>
    <t xml:space="preserve">vv10260Glycine_serine_and_threonine_metabolism</t>
  </si>
  <si>
    <t xml:space="preserve">GO:0000166 nucleotide binding F;GO:0003824 catalytic activity F;GO:0005488 binding F;GO:0008152 metabolic process P;GO:0009058 biosynthetic process P;GO:0009987 cellular process P</t>
  </si>
  <si>
    <t xml:space="preserve">VIT_04s0008g03170</t>
  </si>
  <si>
    <t xml:space="preserve">Ubiquitin-specific protease 26 (UBP26)</t>
  </si>
  <si>
    <t xml:space="preserve">GO:0005634 nucleus C;GO:0009056 catabolic process P;GO:0009987 cellular process P;GO:0016787 hydrolase activity F;GO:0019538 protein metabolic process P</t>
  </si>
  <si>
    <t xml:space="preserve">VIT_05s0020g04690</t>
  </si>
  <si>
    <t xml:space="preserve">IAA7</t>
  </si>
  <si>
    <t xml:space="preserve">VIT_05s0077g02290</t>
  </si>
  <si>
    <t xml:space="preserve">Ribosomal protein L22-2 (RPL22B) 60S</t>
  </si>
  <si>
    <t xml:space="preserve">VIT_07s0031g00050</t>
  </si>
  <si>
    <t xml:space="preserve">Cysteine proteinase</t>
  </si>
  <si>
    <t xml:space="preserve">GO:0003824 catalytic activity F;GO:0008152 metabolic process P;GO:0016787 hydrolase activity F;GO:0019538 protein metabolic process P</t>
  </si>
  <si>
    <t xml:space="preserve">VIT_08s0007g02200</t>
  </si>
  <si>
    <t xml:space="preserve">High mobility group protein B1</t>
  </si>
  <si>
    <t xml:space="preserve">vv23410Base_excision_repair vv60035HMG</t>
  </si>
  <si>
    <t xml:space="preserve">GO:0003677 DNA binding F;GO:0005634 nucleus C</t>
  </si>
  <si>
    <t xml:space="preserve">VIT_10s0003g00520</t>
  </si>
  <si>
    <t xml:space="preserve">VIT_10s0003g04030</t>
  </si>
  <si>
    <t xml:space="preserve">Zinc-binding protein</t>
  </si>
  <si>
    <t xml:space="preserve">VIT_13s0019g02310</t>
  </si>
  <si>
    <t xml:space="preserve">Translation initiation factor eIF-3 subunit 4</t>
  </si>
  <si>
    <t xml:space="preserve">GO:0000166 nucleotide binding F;GO:0005488 binding F;GO:0005737 cytoplasm C;GO:0006412 translation P;GO:0008135 translation factor activity, nucleic acid binding F</t>
  </si>
  <si>
    <t xml:space="preserve">VIT_13s0019g03260</t>
  </si>
  <si>
    <t xml:space="preserve">Ribosomal protein L35a (RPL35aC) 60S</t>
  </si>
  <si>
    <t xml:space="preserve">VIT_13s0067g02340</t>
  </si>
  <si>
    <t xml:space="preserve">Proton-dependent oligopeptide transport (POT) family protein</t>
  </si>
  <si>
    <t xml:space="preserve">vv50122Porters_cat_7_to_17</t>
  </si>
  <si>
    <t xml:space="preserve">GO:0005215 transporter activity F;GO:0006810 transport P;GO:0016020 membrane C</t>
  </si>
  <si>
    <t xml:space="preserve">VIT_13s0139g00160</t>
  </si>
  <si>
    <t xml:space="preserve">Golgin candidate 6</t>
  </si>
  <si>
    <t xml:space="preserve">vv50109Incompletely_characterized_transport_systems</t>
  </si>
  <si>
    <t xml:space="preserve">GO:0005215 transporter activity F;GO:0005488 binding F;GO:0005794 Golgi apparatus C;GO:0006810 transport P;GO:0009987 cellular process P;GO:0016020 membrane C;GO:0016043 cellular component organization P</t>
  </si>
  <si>
    <t xml:space="preserve">VIT_14s0030g01600</t>
  </si>
  <si>
    <t xml:space="preserve">VIT_14s0108g01380</t>
  </si>
  <si>
    <t xml:space="preserve">TRNA/rRNA methyltransferase (SpoU)</t>
  </si>
  <si>
    <t xml:space="preserve">GO:0003723 RNA binding F;GO:0006139 nucleobase, nucleoside, nucleotide and nucleic acid metabolic process P;GO:0016740 transferase activity F</t>
  </si>
  <si>
    <t xml:space="preserve">VIT_14s0219g00220</t>
  </si>
  <si>
    <t xml:space="preserve">CCT motif constans-like</t>
  </si>
  <si>
    <t xml:space="preserve">vv60070Orphans_CCT</t>
  </si>
  <si>
    <t xml:space="preserve">VIT_16s0050g02350</t>
  </si>
  <si>
    <t xml:space="preserve">Regulator of nonsense transcripts 1</t>
  </si>
  <si>
    <t xml:space="preserve">vv23013RNA_transport vv23015mRNA_surveillance_pathway</t>
  </si>
  <si>
    <t xml:space="preserve">GO:0000166 nucleotide binding F;GO:0003677 DNA binding F;GO:0016787 hydrolase activity F;GO:0019538 protein metabolic process P</t>
  </si>
  <si>
    <t xml:space="preserve">VIT_18s0001g12360</t>
  </si>
  <si>
    <t xml:space="preserve">Deoxyuridine 5'-triphosphate nucleotidohydrolase</t>
  </si>
  <si>
    <t xml:space="preserve">vv10240Pyrimidine_metabolism</t>
  </si>
  <si>
    <t xml:space="preserve">GO:0006139 nucleobase, nucleoside, nucleotide and nucleic acid metabolic process P;GO:0016787 hydrolase activity F</t>
  </si>
  <si>
    <t xml:space="preserve">VIT_19s0014g00560</t>
  </si>
  <si>
    <t xml:space="preserve">Exostosin</t>
  </si>
  <si>
    <t xml:space="preserve">VIT_19s0014g02190</t>
  </si>
  <si>
    <t xml:space="preserve">Tyrosine aminotransferase</t>
  </si>
  <si>
    <t xml:space="preserve">vv10271Methionine_metabolism vv10350Tyrosine_metabolism vv10360Phenylalanine_metabolism vv10400Phenylalanine_tyrosine_and_tryptophan_biosynthesis vv10950Alkaloid_biosynthesis_I</t>
  </si>
  <si>
    <t xml:space="preserve">GO:0003824 catalytic activity F;GO:0005488 binding F;GO:0009058 biosynthetic process P;GO:0016740 transferase activity F</t>
  </si>
  <si>
    <t xml:space="preserve">miRC117</t>
  </si>
  <si>
    <t xml:space="preserve">VIT_03s0038g02040</t>
  </si>
  <si>
    <t xml:space="preserve">Amidase</t>
  </si>
  <si>
    <t xml:space="preserve">vv10220Urea_cycle_and_metabolism_of_amino_groups vv10360Phenylalanine_metabolism vv11002Auxin_biosynthesis vv50133Primary_active_transporter_cat_A9_to_A18</t>
  </si>
  <si>
    <t xml:space="preserve">GO:0003824 catalytic activity F;GO:0016740 transferase activity F;GO:0016787 hydrolase activity F</t>
  </si>
  <si>
    <t xml:space="preserve">VIT_02s0025g03390</t>
  </si>
  <si>
    <t xml:space="preserve">Aquaporin TMP-C</t>
  </si>
  <si>
    <t xml:space="preserve">vv50101Channels_and_pores</t>
  </si>
  <si>
    <t xml:space="preserve">GO:0005215 transporter activity F;GO:0005886 plasma membrane C;GO:0006810 transport P;GO:0009987 cellular process P;GO:0016020 membrane C</t>
  </si>
  <si>
    <t xml:space="preserve">VIT_14s0060g01790</t>
  </si>
  <si>
    <t xml:space="preserve">GO:0005773 vacuole C;GO:0005886 plasma membrane C;GO:0016020 membrane C</t>
  </si>
  <si>
    <t xml:space="preserve">miRC123</t>
  </si>
  <si>
    <t xml:space="preserve">VIT_03s0038g04010</t>
  </si>
  <si>
    <t xml:space="preserve">Pantothenate kinase</t>
  </si>
  <si>
    <t xml:space="preserve">vv10770Pantothenate_and_CoA_biosynthesis</t>
  </si>
  <si>
    <t xml:space="preserve">GO:0000166 nucleotide binding F;GO:0006139 nucleobase, nucleoside, nucleotide and nucleic acid metabolic process P;GO:0009058 biosynthetic process P;GO:0016301 kinase activity F</t>
  </si>
  <si>
    <t xml:space="preserve">VIT_01s0137g00210</t>
  </si>
  <si>
    <t xml:space="preserve">Photosystem II core complex proteins psbY, chloroplast precursor</t>
  </si>
  <si>
    <t xml:space="preserve">vv10195Photosynthesis vv50135Primary_active_transporter_cat_D3_to_E2</t>
  </si>
  <si>
    <t xml:space="preserve">GO:0005488 binding F;GO:0009579 thylakoid C;GO:0015979 photosynthesis P;GO:0016020 membrane C</t>
  </si>
  <si>
    <t xml:space="preserve">VIT_15s0048g00370</t>
  </si>
  <si>
    <t xml:space="preserve">Transketolase, chloroplast precursor</t>
  </si>
  <si>
    <t xml:space="preserve">vv10030Pentose_phosphate vv10710Carbon_fixation</t>
  </si>
  <si>
    <t xml:space="preserve">GO:0005488 binding F;GO:0008152 metabolic process P;GO:0009536 plastid C;GO:0016740 transferase activity F</t>
  </si>
  <si>
    <t xml:space="preserve">miRC128</t>
  </si>
  <si>
    <t xml:space="preserve">VIT_06s0061g00750</t>
  </si>
  <si>
    <t xml:space="preserve">Superoxide dismutase [Cu-Zn], chloroplast precursor</t>
  </si>
  <si>
    <t xml:space="preserve">vv44146Peroxisome</t>
  </si>
  <si>
    <t xml:space="preserve">GO:0003824 catalytic activity F;GO:0005488 binding F;GO:0008152 metabolic process P;GO:0009536 plastid C;GO:0009987 cellular process P</t>
  </si>
  <si>
    <t xml:space="preserve">VIT_08s0007g05320</t>
  </si>
  <si>
    <t xml:space="preserve">Essential for mitotic growth 1</t>
  </si>
  <si>
    <t xml:space="preserve">VIT_10s0003g04970</t>
  </si>
  <si>
    <t xml:space="preserve">ATPase, BadF/BadG/BcrA/BcrD-type</t>
  </si>
  <si>
    <t xml:space="preserve">miRC129</t>
  </si>
  <si>
    <t xml:space="preserve">VIT_00s0361g00080</t>
  </si>
  <si>
    <t xml:space="preserve">Translation initiation factor eIF-4B</t>
  </si>
  <si>
    <t xml:space="preserve">vv23013RNA_transport vv34150mTOR_signaling_pathway</t>
  </si>
  <si>
    <t xml:space="preserve">GO:0003824 catalytic activity F;GO:0006629 lipid metabolic process P;GO:0008135 translation factor activity, nucleic acid binding F;GO:0009058 biosynthetic process P;GO:0009987 cellular process P;GO:0016787 hydrolase activity F</t>
  </si>
  <si>
    <t xml:space="preserve">VIT_05s0020g00380</t>
  </si>
  <si>
    <t xml:space="preserve">Dihydrolipoyl dehydrogenase</t>
  </si>
  <si>
    <t xml:space="preserve">vv10010Glycolysis vv10020Citrate_cycle vv10252Alanine_and_aspartate_metabolism vv10260Glycine_serine_and_threonine_metabolism vv10620Pyruvate_metabolism</t>
  </si>
  <si>
    <t xml:space="preserve">GO:0000166 nucleotide binding F;GO:0003824 catalytic activity F;GO:0005737 cytoplasm C;GO:0008152 metabolic process P;GO:0009987 cellular process P;GO:0019725 cellular homeostasis P</t>
  </si>
  <si>
    <t xml:space="preserve">VIT_05s0020g03180</t>
  </si>
  <si>
    <t xml:space="preserve">Photosystem I reaction center subunit II, chloroplast precursor</t>
  </si>
  <si>
    <t xml:space="preserve">VIT_09s0002g03450</t>
  </si>
  <si>
    <t xml:space="preserve">Taurine dioxygenase</t>
  </si>
  <si>
    <t xml:space="preserve">vv10272Cysteine_metabolism</t>
  </si>
  <si>
    <t xml:space="preserve">VIT_11s0016g03290</t>
  </si>
  <si>
    <t xml:space="preserve">SNW domain-containing protein 1 SNW1</t>
  </si>
  <si>
    <t xml:space="preserve">GO:0005515 protein binding F;GO:0005634 nucleus C;GO:0006139 nucleobase, nucleoside, nucleotide and nucleic acid metabolic process P</t>
  </si>
  <si>
    <t xml:space="preserve">VIT_13s0019g01980</t>
  </si>
  <si>
    <t xml:space="preserve">Aspartic proteinase nepenthesin-2 precursor</t>
  </si>
  <si>
    <t xml:space="preserve">VIT_14s0060g02260</t>
  </si>
  <si>
    <t xml:space="preserve">Proteasome 26S AAA-ATPase subunit (RPT5a)</t>
  </si>
  <si>
    <t xml:space="preserve">vv23050Proteasome</t>
  </si>
  <si>
    <t xml:space="preserve">GO:0000166 nucleotide binding F;GO:0005622 intracellular C;GO:0005634 nucleus C;GO:0005737 cytoplasm C;GO:0009056 catabolic process P;GO:0016787 hydrolase activity F;GO:0019538 protein metabolic process P</t>
  </si>
  <si>
    <t xml:space="preserve">VIT_03s0063g02450</t>
  </si>
  <si>
    <t xml:space="preserve">Coatomer subunit gamma</t>
  </si>
  <si>
    <t xml:space="preserve">GO:0005198 structural molecule activity F;GO:0005515 protein binding F;GO:0005794 Golgi apparatus C;GO:0006810 transport P;GO:0009987 cellular process P;GO:0016020 membrane C</t>
  </si>
  <si>
    <t xml:space="preserve">VIT_06s0004g06860</t>
  </si>
  <si>
    <t xml:space="preserve">Clathrin heavy chain</t>
  </si>
  <si>
    <t xml:space="preserve">GO:0005198 structural molecule activity F;GO:0005515 protein binding F;GO:0005737 cytoplasm C;GO:0005794 Golgi apparatus C;GO:0005886 plasma membrane C;GO:0006810 transport P;GO:0009987 cellular process P;GO:0016020 membrane C</t>
  </si>
  <si>
    <t xml:space="preserve">VIT_08s0007g01630</t>
  </si>
  <si>
    <t xml:space="preserve">Tubulin beta-2 chain</t>
  </si>
  <si>
    <t xml:space="preserve">VIT_13s0019g01900</t>
  </si>
  <si>
    <t xml:space="preserve">FK506-binding protein 4/5</t>
  </si>
  <si>
    <t xml:space="preserve">vv50108Accessory_factors_involved_in_transport</t>
  </si>
  <si>
    <t xml:space="preserve">GO:0003824 catalytic activity F;GO:0009987 cellular process P;GO:0019538 protein metabolic process P</t>
  </si>
  <si>
    <t xml:space="preserve">VIT_14s0066g01320</t>
  </si>
  <si>
    <t xml:space="preserve">formate dehydrogenase (FDH)</t>
  </si>
  <si>
    <t xml:space="preserve">vv10630Glyoxylate_and_dicarboxylate_metabolism vv10680Methane_metabolism</t>
  </si>
  <si>
    <t xml:space="preserve">GO:0000166 nucleotide binding F;GO:0003824 catalytic activity F;GO:0005488 binding F;GO:0005739 mitochondrion C;GO:0008152 metabolic process P;GO:0009058 biosynthetic process P;GO:0009987 cellular process P</t>
  </si>
  <si>
    <t xml:space="preserve">VIT_16s0100g00530</t>
  </si>
  <si>
    <t xml:space="preserve">DNA-directed RNA Polymerase II subunit F</t>
  </si>
  <si>
    <t xml:space="preserve">vv23020RNA_polymerase</t>
  </si>
  <si>
    <t xml:space="preserve">GO:0003677 DNA binding F;GO:0005622 intracellular C;GO:0006350 transcription P;GO:0016740 transferase activity F</t>
  </si>
  <si>
    <t xml:space="preserve">VIT_17s0000g09370</t>
  </si>
  <si>
    <t xml:space="preserve">Elongation factor EF-Tu RABE1B</t>
  </si>
  <si>
    <t xml:space="preserve">vv34626Plant-pathogen_interaction</t>
  </si>
  <si>
    <t xml:space="preserve">GO:0000166 nucleotide binding F;GO:0006412 translation P;GO:0008135 translation factor activity, nucleic acid binding F;GO:0009536 plastid C;GO:0016787 hydrolase activity F</t>
  </si>
  <si>
    <t xml:space="preserve">VIT_00s0391g00070</t>
  </si>
  <si>
    <t xml:space="preserve">3-deoxy-D-arabino-heptulosonate 7-phosphate synthase</t>
  </si>
  <si>
    <t xml:space="preserve">GO:0009058 biosynthetic process P;GO:0009536 plastid C;GO:0009987 cellular process P;GO:0016740 transferase activity F</t>
  </si>
  <si>
    <t xml:space="preserve">VIT_00s2269g00010</t>
  </si>
  <si>
    <t xml:space="preserve">Armadillo/beta-catenin repeat</t>
  </si>
  <si>
    <t xml:space="preserve">GO:0003824 catalytic activity F;GO:0005515 protein binding F;GO:0005622 intracellular C;GO:0006464 protein modification process P</t>
  </si>
  <si>
    <t xml:space="preserve">VIT_02s0012g01790</t>
  </si>
  <si>
    <t xml:space="preserve">Pattern formation protein (EMB30) (GNOM)</t>
  </si>
  <si>
    <t xml:space="preserve">vv50004Auxin_transport</t>
  </si>
  <si>
    <t xml:space="preserve">GO:0005488 binding F;GO:0005622 intracellular C;GO:0007165 signal transduction P;GO:0030234 enzyme regulator activity F</t>
  </si>
  <si>
    <t xml:space="preserve">VIT_04s0008g05800</t>
  </si>
  <si>
    <t xml:space="preserve">HEAT repeat-containing protein</t>
  </si>
  <si>
    <t xml:space="preserve">VIT_04s0023g02720</t>
  </si>
  <si>
    <t xml:space="preserve">RTE1 (reversion-to-ethylene sensitivity1)</t>
  </si>
  <si>
    <t xml:space="preserve">vv30008Ethylene_signaling</t>
  </si>
  <si>
    <t xml:space="preserve">GO:0005783 endoplasmic reticulum C;GO:0005794 Golgi apparatus C;GO:0007154 cell communication P;GO:0007165 signal transduction P;GO:0009719 response to endogenous stimulus P</t>
  </si>
  <si>
    <t xml:space="preserve">VIT_05s0020g02420</t>
  </si>
  <si>
    <t xml:space="preserve">BSD domain-containing protein</t>
  </si>
  <si>
    <t xml:space="preserve">vv60075Other_BSD</t>
  </si>
  <si>
    <t xml:space="preserve">VIT_06s0080g01090</t>
  </si>
  <si>
    <t xml:space="preserve">CCR4-NOT transcription complex subunit 7/8</t>
  </si>
  <si>
    <t xml:space="preserve">vv23018RNA_degradation</t>
  </si>
  <si>
    <t xml:space="preserve">GO:0003723 RNA binding F;GO:0004518 nuclease activity F;GO:0005488 binding F;GO:0005634 nucleus C;GO:0005737 cytoplasm C;GO:0006350 transcription P</t>
  </si>
  <si>
    <t xml:space="preserve">VIT_08s0058g00620</t>
  </si>
  <si>
    <t xml:space="preserve">Kelch repeat-containing protein</t>
  </si>
  <si>
    <t xml:space="preserve">VIT_08s0058g01330</t>
  </si>
  <si>
    <t xml:space="preserve">VIT_10s0071g00270</t>
  </si>
  <si>
    <t xml:space="preserve">Abscisic acid-insensitive protein 3 (ABI3)</t>
  </si>
  <si>
    <t xml:space="preserve">vv30001ABA_signaling vv30003Auxin_signaling vv60001ABI3VP1</t>
  </si>
  <si>
    <t xml:space="preserve">VIT_12s0134g00400</t>
  </si>
  <si>
    <t xml:space="preserve">Zinc finger (B-box type)</t>
  </si>
  <si>
    <t xml:space="preserve">vv60073Orphans_zf-b_box</t>
  </si>
  <si>
    <t xml:space="preserve">GO:0005488 binding F;GO:0005622 intracellular C</t>
  </si>
  <si>
    <t xml:space="preserve">VIT_13s0156g00140</t>
  </si>
  <si>
    <t xml:space="preserve">Zinc finger (C3HC4-type ring finger)</t>
  </si>
  <si>
    <t xml:space="preserve">vv60078Other_zf-C3HC4</t>
  </si>
  <si>
    <t xml:space="preserve">VIT_14s0066g00220</t>
  </si>
  <si>
    <t xml:space="preserve">VIT_17s0000g02840</t>
  </si>
  <si>
    <t xml:space="preserve">Pre-mRNA-splicing factor SPF27</t>
  </si>
  <si>
    <t xml:space="preserve">GO:0005515 protein binding F;GO:0005634 nucleus C;GO:0005730 nucleolus C;GO:0006139 nucleobase, nucleoside, nucleotide and nucleic acid metabolic process P;GO:0006950 response to stress P;GO:0007165 signal transduction P;GO:0009607 response to biotic stimulus P</t>
  </si>
  <si>
    <t xml:space="preserve">VIT_19s0090g01070</t>
  </si>
  <si>
    <t xml:space="preserve">Glucan endo-1,3-beta-glucosidase 7 precursor</t>
  </si>
  <si>
    <t xml:space="preserve">GO:0005488 binding F;GO:0005975 carbohydrate metabolic process P;GO:0006950 response to stress P;GO:0016787 hydrolase activity F</t>
  </si>
  <si>
    <t xml:space="preserve">miRs409712_2 </t>
  </si>
  <si>
    <t xml:space="preserve">VIT_14s0108g01070</t>
  </si>
  <si>
    <t xml:space="preserve">NAC domain containing protein 100</t>
  </si>
  <si>
    <t xml:space="preserve">GO:0003677 DNA binding F;GO:0006350 transcription 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1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32.14"/>
    <col collapsed="false" customWidth="true" hidden="false" outlineLevel="0" max="2" min="2" style="2" width="19.85"/>
    <col collapsed="false" customWidth="true" hidden="false" outlineLevel="0" max="3" min="3" style="2" width="10.13"/>
    <col collapsed="false" customWidth="true" hidden="false" outlineLevel="0" max="4" min="4" style="3" width="11.42"/>
    <col collapsed="false" customWidth="true" hidden="false" outlineLevel="0" max="5" min="5" style="3" width="10.41"/>
    <col collapsed="false" customWidth="true" hidden="false" outlineLevel="0" max="6" min="6" style="4" width="54.41"/>
    <col collapsed="false" customWidth="true" hidden="false" outlineLevel="0" max="7" min="7" style="4" width="86.56"/>
    <col collapsed="false" customWidth="true" hidden="false" outlineLevel="0" max="8" min="8" style="5" width="181.28"/>
    <col collapsed="false" customWidth="false" hidden="false" outlineLevel="0" max="257" min="9" style="4" width="8.85"/>
  </cols>
  <sheetData>
    <row r="1" customFormat="false" ht="16.5" hidden="false" customHeight="false" outlineLevel="0" collapsed="false">
      <c r="A1" s="1" t="s">
        <v>0</v>
      </c>
    </row>
    <row r="2" s="12" customFormat="true" ht="32.25" hidden="false" customHeight="false" outlineLevel="0" collapsed="false">
      <c r="A2" s="6" t="s">
        <v>1</v>
      </c>
      <c r="B2" s="7" t="s">
        <v>2</v>
      </c>
      <c r="C2" s="7" t="s">
        <v>3</v>
      </c>
      <c r="D2" s="8" t="s">
        <v>4</v>
      </c>
      <c r="E2" s="9" t="s">
        <v>5</v>
      </c>
      <c r="F2" s="10" t="s">
        <v>6</v>
      </c>
      <c r="G2" s="10" t="s">
        <v>7</v>
      </c>
      <c r="H2" s="10" t="s">
        <v>8</v>
      </c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</row>
    <row r="3" customFormat="false" ht="15.75" hidden="false" customHeight="false" outlineLevel="0" collapsed="false">
      <c r="A3" s="13" t="s">
        <v>9</v>
      </c>
      <c r="B3" s="14" t="s">
        <v>10</v>
      </c>
      <c r="C3" s="14" t="n">
        <v>2</v>
      </c>
      <c r="D3" s="15" t="n">
        <v>0.989310406502035</v>
      </c>
      <c r="E3" s="16" t="n">
        <v>351</v>
      </c>
      <c r="F3" s="4" t="s">
        <v>11</v>
      </c>
      <c r="G3" s="4" t="s">
        <v>12</v>
      </c>
      <c r="H3" s="17" t="s">
        <v>13</v>
      </c>
    </row>
    <row r="4" customFormat="false" ht="15.75" hidden="false" customHeight="false" outlineLevel="0" collapsed="false">
      <c r="A4" s="18"/>
      <c r="B4" s="19" t="s">
        <v>14</v>
      </c>
      <c r="C4" s="19" t="n">
        <v>2</v>
      </c>
      <c r="D4" s="20" t="n">
        <v>0.816320713093762</v>
      </c>
      <c r="E4" s="16" t="n">
        <v>225</v>
      </c>
      <c r="F4" s="21" t="s">
        <v>15</v>
      </c>
      <c r="G4" s="4" t="s">
        <v>16</v>
      </c>
      <c r="H4" s="17" t="s">
        <v>17</v>
      </c>
    </row>
    <row r="5" customFormat="false" ht="15.75" hidden="false" customHeight="false" outlineLevel="0" collapsed="false">
      <c r="A5" s="13"/>
      <c r="B5" s="14" t="s">
        <v>18</v>
      </c>
      <c r="C5" s="14" t="n">
        <v>2</v>
      </c>
      <c r="D5" s="15" t="n">
        <v>0.989466766454178</v>
      </c>
      <c r="E5" s="16" t="n">
        <v>820</v>
      </c>
      <c r="F5" s="4" t="s">
        <v>19</v>
      </c>
      <c r="G5" s="4" t="s">
        <v>20</v>
      </c>
      <c r="H5" s="17" t="e">
        <f aca="false">NA()</f>
        <v>#N/A</v>
      </c>
    </row>
    <row r="6" customFormat="false" ht="15.75" hidden="false" customHeight="false" outlineLevel="0" collapsed="false">
      <c r="A6" s="13"/>
      <c r="B6" s="14" t="s">
        <v>21</v>
      </c>
      <c r="C6" s="14" t="n">
        <v>2</v>
      </c>
      <c r="D6" s="15" t="n">
        <v>0.990069667119676</v>
      </c>
      <c r="E6" s="16" t="n">
        <v>406</v>
      </c>
      <c r="F6" s="4" t="s">
        <v>11</v>
      </c>
      <c r="G6" s="4" t="s">
        <v>12</v>
      </c>
      <c r="H6" s="17" t="s">
        <v>22</v>
      </c>
    </row>
    <row r="7" customFormat="false" ht="15.75" hidden="false" customHeight="false" outlineLevel="0" collapsed="false">
      <c r="A7" s="13"/>
      <c r="B7" s="14" t="s">
        <v>23</v>
      </c>
      <c r="C7" s="14" t="n">
        <v>2</v>
      </c>
      <c r="D7" s="15" t="n">
        <v>0.998910963818566</v>
      </c>
      <c r="E7" s="16" t="n">
        <v>882</v>
      </c>
      <c r="F7" s="4" t="s">
        <v>24</v>
      </c>
      <c r="G7" s="4" t="s">
        <v>25</v>
      </c>
      <c r="H7" s="17" t="s">
        <v>26</v>
      </c>
    </row>
    <row r="8" customFormat="false" ht="15.75" hidden="false" customHeight="false" outlineLevel="0" collapsed="false">
      <c r="A8" s="13"/>
      <c r="B8" s="14" t="s">
        <v>27</v>
      </c>
      <c r="C8" s="14" t="n">
        <v>2</v>
      </c>
      <c r="D8" s="15" t="n">
        <v>0.99260438535348</v>
      </c>
      <c r="E8" s="16" t="n">
        <v>1629</v>
      </c>
      <c r="F8" s="4" t="s">
        <v>28</v>
      </c>
      <c r="G8" s="4" t="s">
        <v>29</v>
      </c>
      <c r="H8" s="17" t="s">
        <v>30</v>
      </c>
    </row>
    <row r="9" customFormat="false" ht="15.75" hidden="false" customHeight="false" outlineLevel="0" collapsed="false">
      <c r="A9" s="13"/>
      <c r="B9" s="14" t="s">
        <v>31</v>
      </c>
      <c r="C9" s="14" t="n">
        <v>2</v>
      </c>
      <c r="D9" s="15" t="n">
        <v>0.0146273057223836</v>
      </c>
      <c r="E9" s="16" t="n">
        <v>597</v>
      </c>
      <c r="F9" s="4" t="s">
        <v>32</v>
      </c>
      <c r="G9" s="4" t="s">
        <v>33</v>
      </c>
      <c r="H9" s="17" t="s">
        <v>34</v>
      </c>
    </row>
    <row r="10" customFormat="false" ht="15.75" hidden="false" customHeight="false" outlineLevel="0" collapsed="false">
      <c r="A10" s="13"/>
      <c r="B10" s="14" t="s">
        <v>35</v>
      </c>
      <c r="C10" s="14" t="n">
        <v>3</v>
      </c>
      <c r="D10" s="15" t="n">
        <v>0.671678599434573</v>
      </c>
      <c r="E10" s="16" t="n">
        <v>1858</v>
      </c>
      <c r="F10" s="4" t="s">
        <v>36</v>
      </c>
      <c r="G10" s="4" t="s">
        <v>37</v>
      </c>
      <c r="H10" s="17" t="s">
        <v>38</v>
      </c>
    </row>
    <row r="11" customFormat="false" ht="15.75" hidden="false" customHeight="false" outlineLevel="0" collapsed="false">
      <c r="A11" s="13"/>
      <c r="B11" s="14" t="s">
        <v>39</v>
      </c>
      <c r="C11" s="14" t="n">
        <v>3</v>
      </c>
      <c r="D11" s="15" t="n">
        <v>0.770603235740837</v>
      </c>
      <c r="E11" s="16" t="n">
        <v>1013</v>
      </c>
      <c r="F11" s="4" t="s">
        <v>40</v>
      </c>
      <c r="G11" s="4" t="s">
        <v>41</v>
      </c>
      <c r="H11" s="17" t="s">
        <v>42</v>
      </c>
    </row>
    <row r="12" customFormat="false" ht="15.75" hidden="false" customHeight="false" outlineLevel="0" collapsed="false">
      <c r="A12" s="13"/>
      <c r="B12" s="14" t="s">
        <v>43</v>
      </c>
      <c r="C12" s="14" t="n">
        <v>3</v>
      </c>
      <c r="D12" s="15" t="n">
        <v>0.444226904756481</v>
      </c>
      <c r="E12" s="16" t="n">
        <v>89</v>
      </c>
      <c r="F12" s="4" t="s">
        <v>44</v>
      </c>
      <c r="G12" s="4" t="s">
        <v>45</v>
      </c>
      <c r="H12" s="17" t="s">
        <v>46</v>
      </c>
    </row>
    <row r="13" customFormat="false" ht="15.75" hidden="false" customHeight="false" outlineLevel="0" collapsed="false">
      <c r="A13" s="13"/>
      <c r="B13" s="14" t="s">
        <v>47</v>
      </c>
      <c r="C13" s="14" t="n">
        <v>3</v>
      </c>
      <c r="D13" s="15" t="n">
        <v>0.902382173563223</v>
      </c>
      <c r="E13" s="16" t="n">
        <v>660</v>
      </c>
      <c r="F13" s="4" t="s">
        <v>48</v>
      </c>
      <c r="H13" s="17" t="s">
        <v>49</v>
      </c>
    </row>
    <row r="14" customFormat="false" ht="15.75" hidden="false" customHeight="false" outlineLevel="0" collapsed="false">
      <c r="A14" s="13"/>
      <c r="B14" s="14" t="s">
        <v>50</v>
      </c>
      <c r="C14" s="14" t="n">
        <v>3</v>
      </c>
      <c r="D14" s="15" t="n">
        <v>0.792260999553907</v>
      </c>
      <c r="E14" s="16" t="n">
        <v>439</v>
      </c>
      <c r="F14" s="4" t="s">
        <v>51</v>
      </c>
      <c r="G14" s="4" t="s">
        <v>52</v>
      </c>
      <c r="H14" s="17" t="s">
        <v>53</v>
      </c>
    </row>
    <row r="15" customFormat="false" ht="15.75" hidden="false" customHeight="false" outlineLevel="0" collapsed="false">
      <c r="A15" s="13"/>
      <c r="B15" s="14" t="s">
        <v>54</v>
      </c>
      <c r="C15" s="14" t="n">
        <v>3</v>
      </c>
      <c r="D15" s="15" t="n">
        <v>0.192327192492605</v>
      </c>
      <c r="E15" s="16" t="n">
        <v>79</v>
      </c>
      <c r="F15" s="4" t="s">
        <v>55</v>
      </c>
      <c r="G15" s="4" t="s">
        <v>56</v>
      </c>
      <c r="H15" s="17" t="s">
        <v>57</v>
      </c>
    </row>
    <row r="16" customFormat="false" ht="15.75" hidden="false" customHeight="false" outlineLevel="0" collapsed="false">
      <c r="A16" s="13"/>
      <c r="B16" s="14" t="s">
        <v>58</v>
      </c>
      <c r="C16" s="14" t="n">
        <v>3</v>
      </c>
      <c r="D16" s="15" t="n">
        <v>0.80604505149352</v>
      </c>
      <c r="E16" s="16" t="n">
        <v>292</v>
      </c>
      <c r="F16" s="4" t="s">
        <v>59</v>
      </c>
      <c r="G16" s="4" t="s">
        <v>60</v>
      </c>
      <c r="H16" s="17" t="s">
        <v>61</v>
      </c>
    </row>
    <row r="17" customFormat="false" ht="15.75" hidden="false" customHeight="false" outlineLevel="0" collapsed="false">
      <c r="A17" s="13"/>
      <c r="B17" s="14" t="s">
        <v>62</v>
      </c>
      <c r="C17" s="14" t="n">
        <v>4</v>
      </c>
      <c r="D17" s="15" t="n">
        <v>0.99913231917327</v>
      </c>
      <c r="E17" s="16" t="n">
        <v>1053</v>
      </c>
      <c r="F17" s="4" t="s">
        <v>63</v>
      </c>
      <c r="G17" s="4" t="s">
        <v>64</v>
      </c>
      <c r="H17" s="17" t="s">
        <v>65</v>
      </c>
    </row>
    <row r="18" customFormat="false" ht="15.75" hidden="false" customHeight="false" outlineLevel="0" collapsed="false">
      <c r="A18" s="13"/>
      <c r="B18" s="14" t="s">
        <v>66</v>
      </c>
      <c r="C18" s="14" t="n">
        <v>4</v>
      </c>
      <c r="D18" s="15" t="n">
        <v>0.992829322850388</v>
      </c>
      <c r="E18" s="16" t="n">
        <v>463</v>
      </c>
      <c r="F18" s="4" t="s">
        <v>67</v>
      </c>
      <c r="G18" s="4" t="s">
        <v>68</v>
      </c>
      <c r="H18" s="17" t="s">
        <v>69</v>
      </c>
    </row>
    <row r="19" customFormat="false" ht="15.75" hidden="false" customHeight="false" outlineLevel="0" collapsed="false">
      <c r="A19" s="13"/>
      <c r="B19" s="14" t="s">
        <v>70</v>
      </c>
      <c r="C19" s="14" t="n">
        <v>4</v>
      </c>
      <c r="D19" s="15" t="n">
        <v>0.999966094982916</v>
      </c>
      <c r="E19" s="16" t="n">
        <v>1462</v>
      </c>
      <c r="F19" s="4" t="s">
        <v>71</v>
      </c>
      <c r="G19" s="4" t="s">
        <v>72</v>
      </c>
      <c r="H19" s="17" t="s">
        <v>73</v>
      </c>
    </row>
    <row r="20" customFormat="false" ht="15.75" hidden="false" customHeight="false" outlineLevel="0" collapsed="false">
      <c r="A20" s="13"/>
      <c r="B20" s="14" t="s">
        <v>74</v>
      </c>
      <c r="C20" s="14" t="n">
        <v>4</v>
      </c>
      <c r="D20" s="15" t="n">
        <v>0.999999887811583</v>
      </c>
      <c r="E20" s="16" t="n">
        <v>843</v>
      </c>
      <c r="F20" s="4" t="s">
        <v>75</v>
      </c>
      <c r="G20" s="4" t="s">
        <v>76</v>
      </c>
      <c r="H20" s="17" t="s">
        <v>77</v>
      </c>
    </row>
    <row r="21" customFormat="false" ht="15.75" hidden="false" customHeight="false" outlineLevel="0" collapsed="false">
      <c r="A21" s="13"/>
      <c r="B21" s="14" t="s">
        <v>78</v>
      </c>
      <c r="C21" s="14" t="n">
        <v>4</v>
      </c>
      <c r="D21" s="15" t="n">
        <v>0.997542458111701</v>
      </c>
      <c r="E21" s="16" t="n">
        <v>482</v>
      </c>
      <c r="F21" s="4" t="s">
        <v>79</v>
      </c>
      <c r="H21" s="17" t="s">
        <v>80</v>
      </c>
    </row>
    <row r="22" customFormat="false" ht="15.75" hidden="false" customHeight="false" outlineLevel="0" collapsed="false">
      <c r="A22" s="13"/>
      <c r="B22" s="14" t="s">
        <v>81</v>
      </c>
      <c r="C22" s="14" t="n">
        <v>4</v>
      </c>
      <c r="D22" s="15" t="n">
        <v>0.414576192699739</v>
      </c>
      <c r="E22" s="16" t="n">
        <v>306</v>
      </c>
      <c r="F22" s="4" t="s">
        <v>82</v>
      </c>
      <c r="G22" s="4" t="s">
        <v>60</v>
      </c>
      <c r="H22" s="17" t="s">
        <v>83</v>
      </c>
    </row>
    <row r="23" customFormat="false" ht="15.75" hidden="false" customHeight="false" outlineLevel="0" collapsed="false">
      <c r="A23" s="13"/>
      <c r="B23" s="14" t="s">
        <v>84</v>
      </c>
      <c r="C23" s="14" t="n">
        <v>4</v>
      </c>
      <c r="D23" s="15" t="n">
        <v>0.396900883794473</v>
      </c>
      <c r="E23" s="16" t="n">
        <v>397</v>
      </c>
      <c r="F23" s="4" t="s">
        <v>85</v>
      </c>
      <c r="H23" s="17" t="s">
        <v>86</v>
      </c>
    </row>
    <row r="24" customFormat="false" ht="15.75" hidden="false" customHeight="false" outlineLevel="0" collapsed="false">
      <c r="A24" s="18"/>
      <c r="B24" s="14" t="s">
        <v>87</v>
      </c>
      <c r="C24" s="14" t="n">
        <v>4</v>
      </c>
      <c r="D24" s="15" t="n">
        <v>0.989444028027942</v>
      </c>
      <c r="E24" s="16" t="n">
        <v>1736</v>
      </c>
      <c r="F24" s="4" t="s">
        <v>88</v>
      </c>
      <c r="G24" s="4" t="s">
        <v>89</v>
      </c>
      <c r="H24" s="17" t="s">
        <v>90</v>
      </c>
    </row>
    <row r="25" customFormat="false" ht="15.75" hidden="false" customHeight="false" outlineLevel="0" collapsed="false">
      <c r="A25" s="13"/>
      <c r="B25" s="14" t="s">
        <v>91</v>
      </c>
      <c r="C25" s="14" t="n">
        <v>4</v>
      </c>
      <c r="D25" s="15" t="n">
        <v>0.885984680911846</v>
      </c>
      <c r="E25" s="16" t="n">
        <v>1038</v>
      </c>
      <c r="F25" s="4" t="s">
        <v>92</v>
      </c>
      <c r="G25" s="4" t="s">
        <v>93</v>
      </c>
      <c r="H25" s="17" t="s">
        <v>17</v>
      </c>
    </row>
    <row r="26" customFormat="false" ht="15.75" hidden="false" customHeight="false" outlineLevel="0" collapsed="false">
      <c r="A26" s="13"/>
      <c r="B26" s="14" t="s">
        <v>94</v>
      </c>
      <c r="C26" s="14" t="n">
        <v>4</v>
      </c>
      <c r="D26" s="15" t="n">
        <v>0.999996668532251</v>
      </c>
      <c r="E26" s="16" t="n">
        <v>438</v>
      </c>
      <c r="F26" s="4" t="s">
        <v>95</v>
      </c>
      <c r="H26" s="17" t="s">
        <v>96</v>
      </c>
    </row>
    <row r="27" customFormat="false" ht="15.75" hidden="false" customHeight="false" outlineLevel="0" collapsed="false">
      <c r="A27" s="13"/>
      <c r="B27" s="14" t="s">
        <v>97</v>
      </c>
      <c r="C27" s="14" t="n">
        <v>4</v>
      </c>
      <c r="D27" s="15" t="n">
        <v>0.999970780525142</v>
      </c>
      <c r="E27" s="16" t="n">
        <v>3565</v>
      </c>
      <c r="F27" s="4" t="s">
        <v>98</v>
      </c>
      <c r="G27" s="4" t="s">
        <v>99</v>
      </c>
      <c r="H27" s="17" t="s">
        <v>100</v>
      </c>
    </row>
    <row r="28" customFormat="false" ht="15.75" hidden="false" customHeight="false" outlineLevel="0" collapsed="false">
      <c r="A28" s="13"/>
      <c r="B28" s="14" t="s">
        <v>101</v>
      </c>
      <c r="C28" s="14" t="n">
        <v>4</v>
      </c>
      <c r="D28" s="15" t="n">
        <v>0.999999726159685</v>
      </c>
      <c r="E28" s="16" t="n">
        <v>2016</v>
      </c>
      <c r="F28" s="4" t="s">
        <v>102</v>
      </c>
      <c r="G28" s="4" t="s">
        <v>103</v>
      </c>
      <c r="H28" s="17" t="s">
        <v>104</v>
      </c>
    </row>
    <row r="29" customFormat="false" ht="15.75" hidden="false" customHeight="false" outlineLevel="0" collapsed="false">
      <c r="A29" s="13"/>
      <c r="B29" s="14" t="s">
        <v>105</v>
      </c>
      <c r="C29" s="14" t="n">
        <v>4</v>
      </c>
      <c r="D29" s="15" t="n">
        <v>0.999942084663006</v>
      </c>
      <c r="E29" s="16" t="n">
        <v>2039</v>
      </c>
      <c r="F29" s="4" t="s">
        <v>106</v>
      </c>
      <c r="H29" s="17" t="s">
        <v>107</v>
      </c>
    </row>
    <row r="30" customFormat="false" ht="15.75" hidden="false" customHeight="false" outlineLevel="0" collapsed="false">
      <c r="A30" s="13"/>
      <c r="B30" s="14" t="s">
        <v>108</v>
      </c>
      <c r="C30" s="14" t="n">
        <v>4</v>
      </c>
      <c r="D30" s="15" t="n">
        <v>0.999878170799678</v>
      </c>
      <c r="E30" s="16" t="n">
        <v>1564</v>
      </c>
      <c r="F30" s="4" t="s">
        <v>109</v>
      </c>
      <c r="G30" s="4" t="s">
        <v>110</v>
      </c>
      <c r="H30" s="17" t="s">
        <v>111</v>
      </c>
    </row>
    <row r="31" customFormat="false" ht="15.75" hidden="false" customHeight="false" outlineLevel="0" collapsed="false">
      <c r="A31" s="18"/>
      <c r="B31" s="14" t="s">
        <v>112</v>
      </c>
      <c r="C31" s="14" t="n">
        <v>4</v>
      </c>
      <c r="D31" s="15" t="n">
        <v>0.999999936247079</v>
      </c>
      <c r="E31" s="16" t="n">
        <v>2147</v>
      </c>
      <c r="F31" s="4" t="s">
        <v>113</v>
      </c>
      <c r="G31" s="4" t="s">
        <v>114</v>
      </c>
      <c r="H31" s="17" t="s">
        <v>115</v>
      </c>
    </row>
    <row r="32" customFormat="false" ht="15.75" hidden="false" customHeight="false" outlineLevel="0" collapsed="false">
      <c r="A32" s="13"/>
      <c r="B32" s="14" t="s">
        <v>116</v>
      </c>
      <c r="C32" s="14" t="n">
        <v>4</v>
      </c>
      <c r="D32" s="15" t="n">
        <v>0.999997213072057</v>
      </c>
      <c r="E32" s="16" t="n">
        <v>1227</v>
      </c>
      <c r="F32" s="4" t="s">
        <v>48</v>
      </c>
      <c r="H32" s="17" t="s">
        <v>117</v>
      </c>
    </row>
    <row r="33" customFormat="false" ht="15.75" hidden="false" customHeight="false" outlineLevel="0" collapsed="false">
      <c r="A33" s="13"/>
      <c r="B33" s="14" t="s">
        <v>118</v>
      </c>
      <c r="C33" s="14" t="n">
        <v>4</v>
      </c>
      <c r="D33" s="15" t="n">
        <v>0.999840773186614</v>
      </c>
      <c r="E33" s="16" t="n">
        <v>4285</v>
      </c>
      <c r="F33" s="4" t="s">
        <v>119</v>
      </c>
      <c r="G33" s="4" t="s">
        <v>120</v>
      </c>
      <c r="H33" s="17" t="s">
        <v>121</v>
      </c>
    </row>
    <row r="34" customFormat="false" ht="15.75" hidden="false" customHeight="false" outlineLevel="0" collapsed="false">
      <c r="A34" s="22" t="s">
        <v>122</v>
      </c>
      <c r="B34" s="2" t="s">
        <v>123</v>
      </c>
      <c r="C34" s="2" t="n">
        <v>2</v>
      </c>
      <c r="D34" s="3" t="n">
        <v>0.4116729179554</v>
      </c>
      <c r="E34" s="14" t="n">
        <v>3338</v>
      </c>
      <c r="F34" s="4" t="s">
        <v>124</v>
      </c>
      <c r="H34" s="17" t="s">
        <v>125</v>
      </c>
    </row>
    <row r="35" customFormat="false" ht="15.75" hidden="false" customHeight="false" outlineLevel="0" collapsed="false">
      <c r="A35" s="13" t="s">
        <v>126</v>
      </c>
      <c r="B35" s="14" t="s">
        <v>127</v>
      </c>
      <c r="C35" s="14" t="n">
        <v>0</v>
      </c>
      <c r="D35" s="15" t="n">
        <v>0.0520611851741214</v>
      </c>
      <c r="E35" s="16" t="n">
        <v>254</v>
      </c>
      <c r="F35" s="4" t="s">
        <v>128</v>
      </c>
      <c r="G35" s="4" t="s">
        <v>129</v>
      </c>
      <c r="H35" s="17" t="s">
        <v>130</v>
      </c>
    </row>
    <row r="36" customFormat="false" ht="15.75" hidden="false" customHeight="false" outlineLevel="0" collapsed="false">
      <c r="A36" s="18"/>
      <c r="B36" s="14" t="s">
        <v>131</v>
      </c>
      <c r="C36" s="14" t="n">
        <v>2</v>
      </c>
      <c r="D36" s="15" t="n">
        <v>0.244194681690093</v>
      </c>
      <c r="E36" s="16" t="n">
        <v>945</v>
      </c>
      <c r="F36" s="4" t="s">
        <v>132</v>
      </c>
      <c r="H36" s="17" t="s">
        <v>133</v>
      </c>
    </row>
    <row r="37" customFormat="false" ht="15.75" hidden="false" customHeight="false" outlineLevel="0" collapsed="false">
      <c r="A37" s="13"/>
      <c r="B37" s="14" t="s">
        <v>134</v>
      </c>
      <c r="C37" s="14" t="n">
        <v>2</v>
      </c>
      <c r="D37" s="15" t="n">
        <v>0.4116729179554</v>
      </c>
      <c r="E37" s="16" t="n">
        <v>1598</v>
      </c>
      <c r="F37" s="4" t="s">
        <v>135</v>
      </c>
      <c r="G37" s="4" t="s">
        <v>136</v>
      </c>
      <c r="H37" s="17" t="s">
        <v>137</v>
      </c>
    </row>
    <row r="38" customFormat="false" ht="15.75" hidden="false" customHeight="false" outlineLevel="0" collapsed="false">
      <c r="A38" s="23"/>
      <c r="B38" s="14" t="s">
        <v>138</v>
      </c>
      <c r="C38" s="14" t="n">
        <v>2</v>
      </c>
      <c r="D38" s="15" t="n">
        <v>0.338066053926312</v>
      </c>
      <c r="E38" s="16" t="n">
        <v>1772</v>
      </c>
      <c r="F38" s="4" t="s">
        <v>139</v>
      </c>
      <c r="H38" s="17" t="s">
        <v>140</v>
      </c>
    </row>
    <row r="39" customFormat="false" ht="15.75" hidden="false" customHeight="false" outlineLevel="0" collapsed="false">
      <c r="A39" s="13"/>
      <c r="B39" s="14" t="s">
        <v>141</v>
      </c>
      <c r="C39" s="14" t="n">
        <v>2</v>
      </c>
      <c r="D39" s="15" t="n">
        <v>0.709969306545777</v>
      </c>
      <c r="E39" s="16" t="n">
        <v>533</v>
      </c>
      <c r="F39" s="4" t="s">
        <v>48</v>
      </c>
      <c r="H39" s="17" t="s">
        <v>142</v>
      </c>
    </row>
    <row r="40" customFormat="false" ht="15.75" hidden="false" customHeight="false" outlineLevel="0" collapsed="false">
      <c r="A40" s="13"/>
      <c r="B40" s="14" t="s">
        <v>143</v>
      </c>
      <c r="C40" s="14" t="n">
        <v>3</v>
      </c>
      <c r="D40" s="15" t="n">
        <v>0.439970972292947</v>
      </c>
      <c r="E40" s="16" t="n">
        <v>827</v>
      </c>
      <c r="F40" s="4" t="s">
        <v>144</v>
      </c>
      <c r="G40" s="4" t="s">
        <v>145</v>
      </c>
      <c r="H40" s="17" t="s">
        <v>146</v>
      </c>
    </row>
    <row r="41" customFormat="false" ht="15.75" hidden="false" customHeight="false" outlineLevel="0" collapsed="false">
      <c r="A41" s="13"/>
      <c r="B41" s="14" t="s">
        <v>147</v>
      </c>
      <c r="C41" s="14" t="n">
        <v>3</v>
      </c>
      <c r="D41" s="15" t="n">
        <v>0.101293814693926</v>
      </c>
      <c r="E41" s="16" t="n">
        <v>172</v>
      </c>
      <c r="F41" s="4" t="s">
        <v>148</v>
      </c>
      <c r="H41" s="17" t="s">
        <v>149</v>
      </c>
    </row>
    <row r="42" customFormat="false" ht="15.75" hidden="false" customHeight="false" outlineLevel="0" collapsed="false">
      <c r="A42" s="13"/>
      <c r="B42" s="14" t="s">
        <v>150</v>
      </c>
      <c r="C42" s="14" t="n">
        <v>3</v>
      </c>
      <c r="D42" s="15" t="n">
        <v>0.173630044375187</v>
      </c>
      <c r="E42" s="16" t="n">
        <v>115</v>
      </c>
      <c r="F42" s="4" t="s">
        <v>71</v>
      </c>
      <c r="G42" s="4" t="s">
        <v>72</v>
      </c>
      <c r="H42" s="17" t="s">
        <v>73</v>
      </c>
    </row>
    <row r="43" customFormat="false" ht="15.75" hidden="false" customHeight="false" outlineLevel="0" collapsed="false">
      <c r="A43" s="13"/>
      <c r="B43" s="14" t="s">
        <v>151</v>
      </c>
      <c r="C43" s="14" t="n">
        <v>4</v>
      </c>
      <c r="D43" s="15" t="n">
        <v>0.75291901439335</v>
      </c>
      <c r="E43" s="16" t="n">
        <v>1128</v>
      </c>
      <c r="F43" s="4" t="s">
        <v>48</v>
      </c>
      <c r="H43" s="17" t="s">
        <v>152</v>
      </c>
    </row>
    <row r="44" customFormat="false" ht="15.75" hidden="false" customHeight="false" outlineLevel="0" collapsed="false">
      <c r="A44" s="13"/>
      <c r="B44" s="14" t="s">
        <v>153</v>
      </c>
      <c r="C44" s="14" t="n">
        <v>4</v>
      </c>
      <c r="D44" s="15" t="n">
        <v>0.991679455827154</v>
      </c>
      <c r="E44" s="16" t="n">
        <v>1180</v>
      </c>
      <c r="F44" s="4" t="s">
        <v>154</v>
      </c>
      <c r="G44" s="4" t="s">
        <v>155</v>
      </c>
      <c r="H44" s="17" t="s">
        <v>156</v>
      </c>
    </row>
    <row r="45" customFormat="false" ht="15.75" hidden="false" customHeight="false" outlineLevel="0" collapsed="false">
      <c r="A45" s="13"/>
      <c r="B45" s="14" t="s">
        <v>157</v>
      </c>
      <c r="C45" s="14" t="n">
        <v>4</v>
      </c>
      <c r="D45" s="15" t="n">
        <v>0.767189426534641</v>
      </c>
      <c r="E45" s="16" t="n">
        <v>1899</v>
      </c>
      <c r="F45" s="4" t="s">
        <v>158</v>
      </c>
      <c r="G45" s="4" t="s">
        <v>159</v>
      </c>
      <c r="H45" s="17" t="s">
        <v>160</v>
      </c>
    </row>
    <row r="46" customFormat="false" ht="15.75" hidden="false" customHeight="false" outlineLevel="0" collapsed="false">
      <c r="A46" s="13"/>
      <c r="B46" s="14" t="s">
        <v>161</v>
      </c>
      <c r="C46" s="14" t="n">
        <v>4</v>
      </c>
      <c r="D46" s="15" t="n">
        <v>0.0293074694197401</v>
      </c>
      <c r="E46" s="16" t="n">
        <v>786</v>
      </c>
      <c r="F46" s="4" t="s">
        <v>162</v>
      </c>
      <c r="H46" s="17" t="s">
        <v>163</v>
      </c>
    </row>
    <row r="47" customFormat="false" ht="15.75" hidden="false" customHeight="false" outlineLevel="0" collapsed="false">
      <c r="A47" s="13"/>
      <c r="B47" s="14" t="s">
        <v>164</v>
      </c>
      <c r="C47" s="14" t="n">
        <v>4</v>
      </c>
      <c r="D47" s="15" t="n">
        <v>0.976433631805287</v>
      </c>
      <c r="E47" s="16" t="n">
        <v>443</v>
      </c>
      <c r="F47" s="4" t="s">
        <v>165</v>
      </c>
      <c r="G47" s="4" t="s">
        <v>166</v>
      </c>
      <c r="H47" s="17" t="s">
        <v>167</v>
      </c>
    </row>
    <row r="48" customFormat="false" ht="15.75" hidden="false" customHeight="false" outlineLevel="0" collapsed="false">
      <c r="A48" s="13"/>
      <c r="B48" s="14" t="s">
        <v>168</v>
      </c>
      <c r="C48" s="14" t="n">
        <v>4</v>
      </c>
      <c r="D48" s="15" t="n">
        <v>0.955987380668448</v>
      </c>
      <c r="E48" s="16" t="n">
        <v>19</v>
      </c>
      <c r="F48" s="4" t="s">
        <v>48</v>
      </c>
      <c r="H48" s="17" t="e">
        <f aca="false">NA()</f>
        <v>#N/A</v>
      </c>
    </row>
    <row r="49" customFormat="false" ht="15.75" hidden="false" customHeight="false" outlineLevel="0" collapsed="false">
      <c r="A49" s="13"/>
      <c r="B49" s="14" t="s">
        <v>169</v>
      </c>
      <c r="C49" s="14" t="n">
        <v>4</v>
      </c>
      <c r="D49" s="15" t="n">
        <v>0.686537334011872</v>
      </c>
      <c r="E49" s="16" t="n">
        <v>485</v>
      </c>
      <c r="F49" s="4" t="s">
        <v>170</v>
      </c>
      <c r="H49" s="17" t="e">
        <f aca="false">NA()</f>
        <v>#N/A</v>
      </c>
    </row>
    <row r="50" customFormat="false" ht="15.75" hidden="false" customHeight="false" outlineLevel="0" collapsed="false">
      <c r="A50" s="13"/>
      <c r="B50" s="14" t="s">
        <v>171</v>
      </c>
      <c r="C50" s="14" t="n">
        <v>4</v>
      </c>
      <c r="D50" s="15" t="n">
        <v>0.713297891940149</v>
      </c>
      <c r="E50" s="16" t="n">
        <v>265</v>
      </c>
      <c r="F50" s="4" t="s">
        <v>172</v>
      </c>
      <c r="G50" s="4" t="s">
        <v>60</v>
      </c>
      <c r="H50" s="17" t="s">
        <v>173</v>
      </c>
    </row>
    <row r="51" customFormat="false" ht="15.75" hidden="false" customHeight="false" outlineLevel="0" collapsed="false">
      <c r="A51" s="13"/>
      <c r="B51" s="14" t="s">
        <v>174</v>
      </c>
      <c r="C51" s="14" t="n">
        <v>4</v>
      </c>
      <c r="D51" s="15" t="n">
        <v>0.21176901616728</v>
      </c>
      <c r="E51" s="16" t="n">
        <v>374</v>
      </c>
      <c r="F51" s="4" t="s">
        <v>175</v>
      </c>
      <c r="H51" s="17" t="s">
        <v>176</v>
      </c>
    </row>
    <row r="52" customFormat="false" ht="15.75" hidden="false" customHeight="false" outlineLevel="0" collapsed="false">
      <c r="A52" s="13"/>
      <c r="B52" s="14" t="s">
        <v>177</v>
      </c>
      <c r="C52" s="14" t="n">
        <v>4</v>
      </c>
      <c r="D52" s="15" t="n">
        <v>0.9952717133436</v>
      </c>
      <c r="E52" s="16" t="n">
        <v>648</v>
      </c>
      <c r="F52" s="4" t="s">
        <v>178</v>
      </c>
      <c r="G52" s="4" t="s">
        <v>179</v>
      </c>
      <c r="H52" s="17" t="s">
        <v>180</v>
      </c>
    </row>
    <row r="53" customFormat="false" ht="15.75" hidden="false" customHeight="false" outlineLevel="0" collapsed="false">
      <c r="A53" s="24" t="s">
        <v>181</v>
      </c>
      <c r="B53" s="25" t="s">
        <v>182</v>
      </c>
      <c r="C53" s="25" t="n">
        <v>1</v>
      </c>
      <c r="D53" s="26" t="n">
        <v>0.221606757188531</v>
      </c>
      <c r="E53" s="27" t="n">
        <v>278</v>
      </c>
      <c r="F53" s="4" t="s">
        <v>183</v>
      </c>
      <c r="G53" s="4" t="s">
        <v>37</v>
      </c>
      <c r="H53" s="17" t="s">
        <v>184</v>
      </c>
    </row>
    <row r="54" customFormat="false" ht="15.75" hidden="false" customHeight="false" outlineLevel="0" collapsed="false">
      <c r="A54" s="24"/>
      <c r="B54" s="25" t="s">
        <v>185</v>
      </c>
      <c r="C54" s="25" t="n">
        <v>2</v>
      </c>
      <c r="D54" s="26" t="n">
        <v>0.999529811352162</v>
      </c>
      <c r="E54" s="27" t="n">
        <v>426</v>
      </c>
      <c r="F54" s="4" t="s">
        <v>170</v>
      </c>
      <c r="H54" s="17" t="s">
        <v>186</v>
      </c>
    </row>
    <row r="55" customFormat="false" ht="15.75" hidden="false" customHeight="false" outlineLevel="0" collapsed="false">
      <c r="A55" s="28"/>
      <c r="B55" s="25" t="s">
        <v>187</v>
      </c>
      <c r="C55" s="25" t="n">
        <v>2</v>
      </c>
      <c r="D55" s="26" t="n">
        <v>0.266143761955898</v>
      </c>
      <c r="E55" s="27" t="n">
        <v>588</v>
      </c>
      <c r="F55" s="4" t="s">
        <v>188</v>
      </c>
      <c r="H55" s="17" t="e">
        <f aca="false">NA()</f>
        <v>#N/A</v>
      </c>
    </row>
    <row r="56" customFormat="false" ht="15.75" hidden="false" customHeight="false" outlineLevel="0" collapsed="false">
      <c r="A56" s="24"/>
      <c r="B56" s="25" t="s">
        <v>189</v>
      </c>
      <c r="C56" s="25" t="n">
        <v>2</v>
      </c>
      <c r="D56" s="26" t="n">
        <v>0.987242813338707</v>
      </c>
      <c r="E56" s="27" t="n">
        <v>424</v>
      </c>
      <c r="F56" s="4" t="s">
        <v>190</v>
      </c>
      <c r="H56" s="17" t="s">
        <v>191</v>
      </c>
    </row>
    <row r="57" customFormat="false" ht="15.75" hidden="false" customHeight="false" outlineLevel="0" collapsed="false">
      <c r="A57" s="24"/>
      <c r="B57" s="25" t="s">
        <v>192</v>
      </c>
      <c r="C57" s="25" t="n">
        <v>2</v>
      </c>
      <c r="D57" s="26" t="n">
        <v>0.890332358989507</v>
      </c>
      <c r="E57" s="27" t="n">
        <v>2252</v>
      </c>
      <c r="F57" s="4" t="s">
        <v>193</v>
      </c>
      <c r="G57" s="4" t="s">
        <v>166</v>
      </c>
      <c r="H57" s="17" t="s">
        <v>194</v>
      </c>
    </row>
    <row r="58" customFormat="false" ht="15.75" hidden="false" customHeight="false" outlineLevel="0" collapsed="false">
      <c r="A58" s="24"/>
      <c r="B58" s="25" t="s">
        <v>195</v>
      </c>
      <c r="C58" s="25" t="n">
        <v>2</v>
      </c>
      <c r="D58" s="26" t="n">
        <v>0.999985691431989</v>
      </c>
      <c r="E58" s="27" t="n">
        <v>383</v>
      </c>
      <c r="F58" s="4" t="s">
        <v>196</v>
      </c>
      <c r="H58" s="17" t="s">
        <v>197</v>
      </c>
    </row>
    <row r="59" customFormat="false" ht="15.75" hidden="false" customHeight="false" outlineLevel="0" collapsed="false">
      <c r="A59" s="24"/>
      <c r="B59" s="25" t="s">
        <v>198</v>
      </c>
      <c r="C59" s="25" t="n">
        <v>2</v>
      </c>
      <c r="D59" s="26" t="n">
        <v>0.999885732590848</v>
      </c>
      <c r="E59" s="27" t="n">
        <v>466</v>
      </c>
      <c r="F59" s="4" t="s">
        <v>199</v>
      </c>
      <c r="H59" s="17" t="s">
        <v>200</v>
      </c>
    </row>
    <row r="60" customFormat="false" ht="15.75" hidden="false" customHeight="false" outlineLevel="0" collapsed="false">
      <c r="A60" s="24"/>
      <c r="B60" s="25" t="s">
        <v>201</v>
      </c>
      <c r="C60" s="25" t="n">
        <v>2</v>
      </c>
      <c r="D60" s="26" t="n">
        <v>0.276878101506048</v>
      </c>
      <c r="E60" s="27" t="n">
        <v>2087</v>
      </c>
      <c r="F60" s="4" t="s">
        <v>48</v>
      </c>
      <c r="H60" s="17" t="s">
        <v>202</v>
      </c>
    </row>
    <row r="61" customFormat="false" ht="15.75" hidden="false" customHeight="false" outlineLevel="0" collapsed="false">
      <c r="A61" s="24"/>
      <c r="B61" s="25" t="s">
        <v>203</v>
      </c>
      <c r="C61" s="25" t="n">
        <v>2</v>
      </c>
      <c r="D61" s="26" t="n">
        <v>0.999837254188489</v>
      </c>
      <c r="E61" s="27" t="n">
        <v>1043</v>
      </c>
      <c r="F61" s="4" t="s">
        <v>204</v>
      </c>
      <c r="G61" s="4" t="s">
        <v>29</v>
      </c>
      <c r="H61" s="17" t="s">
        <v>205</v>
      </c>
    </row>
    <row r="62" customFormat="false" ht="15.75" hidden="false" customHeight="false" outlineLevel="0" collapsed="false">
      <c r="A62" s="24"/>
      <c r="B62" s="25" t="s">
        <v>206</v>
      </c>
      <c r="C62" s="25" t="n">
        <v>2</v>
      </c>
      <c r="D62" s="26" t="n">
        <v>0.966261919561616</v>
      </c>
      <c r="E62" s="27" t="n">
        <v>1094</v>
      </c>
      <c r="F62" s="4" t="s">
        <v>207</v>
      </c>
      <c r="H62" s="17" t="e">
        <f aca="false">NA()</f>
        <v>#N/A</v>
      </c>
    </row>
    <row r="63" customFormat="false" ht="15.75" hidden="false" customHeight="false" outlineLevel="0" collapsed="false">
      <c r="A63" s="24"/>
      <c r="B63" s="25" t="s">
        <v>208</v>
      </c>
      <c r="C63" s="25" t="n">
        <v>2</v>
      </c>
      <c r="D63" s="26" t="n">
        <v>0.997363602397562</v>
      </c>
      <c r="E63" s="27" t="n">
        <v>165</v>
      </c>
      <c r="F63" s="4" t="s">
        <v>209</v>
      </c>
      <c r="H63" s="17" t="s">
        <v>191</v>
      </c>
    </row>
    <row r="64" customFormat="false" ht="15.75" hidden="false" customHeight="false" outlineLevel="0" collapsed="false">
      <c r="A64" s="24"/>
      <c r="B64" s="25" t="s">
        <v>210</v>
      </c>
      <c r="C64" s="25" t="n">
        <v>2</v>
      </c>
      <c r="D64" s="26" t="n">
        <v>0.957291728410066</v>
      </c>
      <c r="E64" s="27" t="n">
        <v>1221</v>
      </c>
      <c r="F64" s="4" t="s">
        <v>211</v>
      </c>
      <c r="G64" s="4" t="s">
        <v>212</v>
      </c>
      <c r="H64" s="17" t="s">
        <v>213</v>
      </c>
    </row>
    <row r="65" customFormat="false" ht="15.75" hidden="false" customHeight="false" outlineLevel="0" collapsed="false">
      <c r="A65" s="24"/>
      <c r="B65" s="25" t="s">
        <v>214</v>
      </c>
      <c r="C65" s="25" t="n">
        <v>2</v>
      </c>
      <c r="D65" s="26" t="n">
        <v>0.999359290521136</v>
      </c>
      <c r="E65" s="27" t="n">
        <v>1606</v>
      </c>
      <c r="F65" s="4" t="s">
        <v>215</v>
      </c>
      <c r="G65" s="4" t="s">
        <v>216</v>
      </c>
      <c r="H65" s="17" t="s">
        <v>217</v>
      </c>
    </row>
    <row r="66" customFormat="false" ht="15.75" hidden="false" customHeight="false" outlineLevel="0" collapsed="false">
      <c r="A66" s="28"/>
      <c r="B66" s="25" t="s">
        <v>218</v>
      </c>
      <c r="C66" s="25" t="n">
        <v>2</v>
      </c>
      <c r="D66" s="26" t="n">
        <v>0.0146273057223836</v>
      </c>
      <c r="E66" s="27" t="n">
        <v>132</v>
      </c>
      <c r="F66" s="4" t="s">
        <v>188</v>
      </c>
      <c r="H66" s="17" t="e">
        <f aca="false">NA()</f>
        <v>#N/A</v>
      </c>
    </row>
    <row r="67" customFormat="false" ht="15.75" hidden="false" customHeight="false" outlineLevel="0" collapsed="false">
      <c r="A67" s="24"/>
      <c r="B67" s="25" t="s">
        <v>219</v>
      </c>
      <c r="C67" s="25" t="n">
        <v>2</v>
      </c>
      <c r="D67" s="26" t="n">
        <v>0.99167910413099</v>
      </c>
      <c r="E67" s="27" t="n">
        <v>612</v>
      </c>
      <c r="F67" s="4" t="s">
        <v>220</v>
      </c>
      <c r="G67" s="4" t="s">
        <v>221</v>
      </c>
      <c r="H67" s="17" t="s">
        <v>222</v>
      </c>
    </row>
    <row r="68" customFormat="false" ht="15.75" hidden="false" customHeight="false" outlineLevel="0" collapsed="false">
      <c r="A68" s="24"/>
      <c r="B68" s="25" t="s">
        <v>223</v>
      </c>
      <c r="C68" s="25" t="n">
        <v>2</v>
      </c>
      <c r="D68" s="26" t="n">
        <v>0.999985479029311</v>
      </c>
      <c r="E68" s="27" t="n">
        <v>742</v>
      </c>
      <c r="F68" s="4" t="s">
        <v>224</v>
      </c>
      <c r="G68" s="4" t="s">
        <v>225</v>
      </c>
      <c r="H68" s="17" t="s">
        <v>226</v>
      </c>
    </row>
    <row r="69" customFormat="false" ht="15.75" hidden="false" customHeight="false" outlineLevel="0" collapsed="false">
      <c r="A69" s="24"/>
      <c r="B69" s="25" t="s">
        <v>227</v>
      </c>
      <c r="C69" s="25" t="n">
        <v>3</v>
      </c>
      <c r="D69" s="26" t="n">
        <v>0.908161458181157</v>
      </c>
      <c r="E69" s="27" t="n">
        <v>781</v>
      </c>
      <c r="F69" s="4" t="s">
        <v>228</v>
      </c>
      <c r="G69" s="4" t="s">
        <v>60</v>
      </c>
      <c r="H69" s="17" t="s">
        <v>61</v>
      </c>
    </row>
    <row r="70" customFormat="false" ht="15.75" hidden="false" customHeight="false" outlineLevel="0" collapsed="false">
      <c r="A70" s="24"/>
      <c r="B70" s="25" t="s">
        <v>229</v>
      </c>
      <c r="C70" s="25" t="n">
        <v>3</v>
      </c>
      <c r="D70" s="26" t="n">
        <v>0.947777031325259</v>
      </c>
      <c r="E70" s="27" t="n">
        <v>354</v>
      </c>
      <c r="F70" s="4" t="s">
        <v>230</v>
      </c>
      <c r="H70" s="17" t="s">
        <v>231</v>
      </c>
    </row>
    <row r="71" customFormat="false" ht="15.75" hidden="false" customHeight="false" outlineLevel="0" collapsed="false">
      <c r="A71" s="24"/>
      <c r="B71" s="25" t="s">
        <v>232</v>
      </c>
      <c r="C71" s="25" t="n">
        <v>3</v>
      </c>
      <c r="D71" s="26" t="n">
        <v>0.985280252400373</v>
      </c>
      <c r="E71" s="27" t="n">
        <v>341</v>
      </c>
      <c r="F71" s="4" t="s">
        <v>233</v>
      </c>
      <c r="G71" s="4" t="s">
        <v>234</v>
      </c>
      <c r="H71" s="17" t="s">
        <v>235</v>
      </c>
    </row>
    <row r="72" customFormat="false" ht="15.75" hidden="false" customHeight="false" outlineLevel="0" collapsed="false">
      <c r="A72" s="24"/>
      <c r="B72" s="25" t="s">
        <v>236</v>
      </c>
      <c r="C72" s="25" t="n">
        <v>3</v>
      </c>
      <c r="D72" s="26" t="n">
        <v>0.933844622430726</v>
      </c>
      <c r="E72" s="27" t="n">
        <v>507</v>
      </c>
      <c r="F72" s="4" t="s">
        <v>237</v>
      </c>
      <c r="H72" s="17" t="s">
        <v>238</v>
      </c>
    </row>
    <row r="73" customFormat="false" ht="15.75" hidden="false" customHeight="false" outlineLevel="0" collapsed="false">
      <c r="A73" s="24"/>
      <c r="B73" s="25" t="s">
        <v>239</v>
      </c>
      <c r="C73" s="25" t="n">
        <v>3</v>
      </c>
      <c r="D73" s="26" t="n">
        <v>0.228461955403971</v>
      </c>
      <c r="E73" s="27" t="n">
        <v>769</v>
      </c>
      <c r="F73" s="4" t="s">
        <v>188</v>
      </c>
      <c r="H73" s="17" t="e">
        <f aca="false">NA()</f>
        <v>#N/A</v>
      </c>
    </row>
    <row r="74" customFormat="false" ht="15.75" hidden="false" customHeight="false" outlineLevel="0" collapsed="false">
      <c r="A74" s="24"/>
      <c r="B74" s="25" t="s">
        <v>240</v>
      </c>
      <c r="C74" s="25" t="n">
        <v>3</v>
      </c>
      <c r="D74" s="26" t="n">
        <v>0.427006631307633</v>
      </c>
      <c r="E74" s="27" t="n">
        <v>321</v>
      </c>
      <c r="F74" s="4" t="s">
        <v>224</v>
      </c>
      <c r="G74" s="4" t="s">
        <v>225</v>
      </c>
      <c r="H74" s="17" t="s">
        <v>241</v>
      </c>
    </row>
    <row r="75" customFormat="false" ht="15.75" hidden="false" customHeight="false" outlineLevel="0" collapsed="false">
      <c r="A75" s="24"/>
      <c r="B75" s="25" t="s">
        <v>242</v>
      </c>
      <c r="C75" s="25" t="n">
        <v>3</v>
      </c>
      <c r="D75" s="26" t="n">
        <v>0.695793142787524</v>
      </c>
      <c r="E75" s="27" t="n">
        <v>172</v>
      </c>
      <c r="F75" s="4" t="s">
        <v>243</v>
      </c>
      <c r="G75" s="4" t="s">
        <v>244</v>
      </c>
      <c r="H75" s="17" t="s">
        <v>245</v>
      </c>
    </row>
    <row r="76" customFormat="false" ht="15.75" hidden="false" customHeight="false" outlineLevel="0" collapsed="false">
      <c r="A76" s="24"/>
      <c r="B76" s="25" t="s">
        <v>246</v>
      </c>
      <c r="C76" s="25" t="n">
        <v>3</v>
      </c>
      <c r="D76" s="26" t="n">
        <v>0.587247446444579</v>
      </c>
      <c r="E76" s="27" t="n">
        <v>148</v>
      </c>
      <c r="F76" s="4" t="s">
        <v>247</v>
      </c>
      <c r="G76" s="4" t="s">
        <v>248</v>
      </c>
      <c r="H76" s="17" t="s">
        <v>249</v>
      </c>
    </row>
    <row r="77" customFormat="false" ht="15.75" hidden="false" customHeight="false" outlineLevel="0" collapsed="false">
      <c r="A77" s="24"/>
      <c r="B77" s="25" t="s">
        <v>246</v>
      </c>
      <c r="C77" s="25" t="n">
        <v>3</v>
      </c>
      <c r="D77" s="26" t="n">
        <v>0.900122378578393</v>
      </c>
      <c r="E77" s="27" t="n">
        <v>458</v>
      </c>
      <c r="F77" s="4" t="s">
        <v>247</v>
      </c>
      <c r="G77" s="4" t="s">
        <v>248</v>
      </c>
      <c r="H77" s="17" t="s">
        <v>249</v>
      </c>
    </row>
    <row r="78" customFormat="false" ht="15.75" hidden="false" customHeight="false" outlineLevel="0" collapsed="false">
      <c r="A78" s="24"/>
      <c r="B78" s="25" t="s">
        <v>250</v>
      </c>
      <c r="C78" s="25" t="n">
        <v>3</v>
      </c>
      <c r="D78" s="26" t="n">
        <v>0.961215892134362</v>
      </c>
      <c r="E78" s="27" t="n">
        <v>500</v>
      </c>
      <c r="F78" s="4" t="s">
        <v>251</v>
      </c>
      <c r="G78" s="4" t="s">
        <v>252</v>
      </c>
      <c r="H78" s="17" t="s">
        <v>253</v>
      </c>
    </row>
    <row r="79" customFormat="false" ht="15.75" hidden="false" customHeight="false" outlineLevel="0" collapsed="false">
      <c r="A79" s="29"/>
      <c r="B79" s="25" t="s">
        <v>254</v>
      </c>
      <c r="C79" s="25" t="n">
        <v>3</v>
      </c>
      <c r="D79" s="26" t="n">
        <v>0.362424140324324</v>
      </c>
      <c r="E79" s="27" t="n">
        <v>802</v>
      </c>
      <c r="F79" s="4" t="s">
        <v>255</v>
      </c>
      <c r="G79" s="4" t="s">
        <v>256</v>
      </c>
      <c r="H79" s="17" t="s">
        <v>257</v>
      </c>
    </row>
    <row r="80" customFormat="false" ht="15.75" hidden="false" customHeight="false" outlineLevel="0" collapsed="false">
      <c r="A80" s="24"/>
      <c r="B80" s="25" t="s">
        <v>258</v>
      </c>
      <c r="C80" s="25" t="n">
        <v>3</v>
      </c>
      <c r="D80" s="26" t="n">
        <v>0.995722487895652</v>
      </c>
      <c r="E80" s="27" t="n">
        <v>2338</v>
      </c>
      <c r="F80" s="4" t="s">
        <v>259</v>
      </c>
      <c r="H80" s="17" t="s">
        <v>260</v>
      </c>
    </row>
    <row r="81" customFormat="false" ht="15.75" hidden="false" customHeight="false" outlineLevel="0" collapsed="false">
      <c r="A81" s="24"/>
      <c r="B81" s="25" t="s">
        <v>261</v>
      </c>
      <c r="C81" s="25" t="n">
        <v>4</v>
      </c>
      <c r="D81" s="26" t="n">
        <v>0.999999370189164</v>
      </c>
      <c r="E81" s="27" t="n">
        <v>1208</v>
      </c>
      <c r="F81" s="4" t="s">
        <v>262</v>
      </c>
      <c r="H81" s="17" t="s">
        <v>263</v>
      </c>
    </row>
    <row r="82" customFormat="false" ht="15.75" hidden="false" customHeight="false" outlineLevel="0" collapsed="false">
      <c r="A82" s="24"/>
      <c r="B82" s="25" t="s">
        <v>264</v>
      </c>
      <c r="C82" s="25" t="n">
        <v>4</v>
      </c>
      <c r="D82" s="26" t="n">
        <v>0.999999994097512</v>
      </c>
      <c r="E82" s="27" t="n">
        <v>227</v>
      </c>
      <c r="F82" s="4" t="s">
        <v>48</v>
      </c>
      <c r="H82" s="17" t="s">
        <v>77</v>
      </c>
    </row>
    <row r="83" customFormat="false" ht="15.75" hidden="false" customHeight="false" outlineLevel="0" collapsed="false">
      <c r="A83" s="24"/>
      <c r="B83" s="25" t="s">
        <v>265</v>
      </c>
      <c r="C83" s="25" t="n">
        <v>4</v>
      </c>
      <c r="D83" s="26" t="n">
        <v>0.999999999890357</v>
      </c>
      <c r="E83" s="27" t="n">
        <v>1091</v>
      </c>
      <c r="F83" s="4" t="s">
        <v>266</v>
      </c>
      <c r="G83" s="4" t="s">
        <v>267</v>
      </c>
      <c r="H83" s="17" t="s">
        <v>268</v>
      </c>
    </row>
    <row r="84" customFormat="false" ht="15.75" hidden="false" customHeight="false" outlineLevel="0" collapsed="false">
      <c r="A84" s="24"/>
      <c r="B84" s="25" t="s">
        <v>269</v>
      </c>
      <c r="C84" s="25" t="n">
        <v>4</v>
      </c>
      <c r="D84" s="26" t="n">
        <v>0.999954349336942</v>
      </c>
      <c r="E84" s="27" t="n">
        <v>636</v>
      </c>
      <c r="F84" s="4" t="s">
        <v>270</v>
      </c>
      <c r="G84" s="4" t="s">
        <v>271</v>
      </c>
      <c r="H84" s="17" t="s">
        <v>272</v>
      </c>
    </row>
    <row r="85" customFormat="false" ht="15.75" hidden="false" customHeight="false" outlineLevel="0" collapsed="false">
      <c r="A85" s="24"/>
      <c r="B85" s="25" t="s">
        <v>273</v>
      </c>
      <c r="C85" s="25" t="n">
        <v>4</v>
      </c>
      <c r="D85" s="26" t="n">
        <v>0.99913231917327</v>
      </c>
      <c r="E85" s="27" t="n">
        <v>379</v>
      </c>
      <c r="F85" s="4" t="s">
        <v>274</v>
      </c>
      <c r="G85" s="4" t="s">
        <v>275</v>
      </c>
      <c r="H85" s="17" t="s">
        <v>276</v>
      </c>
    </row>
    <row r="86" customFormat="false" ht="15.75" hidden="false" customHeight="false" outlineLevel="0" collapsed="false">
      <c r="A86" s="24"/>
      <c r="B86" s="25" t="s">
        <v>277</v>
      </c>
      <c r="C86" s="25" t="n">
        <v>4</v>
      </c>
      <c r="D86" s="26" t="n">
        <v>0.999999985592638</v>
      </c>
      <c r="E86" s="27" t="n">
        <v>63</v>
      </c>
      <c r="F86" s="4" t="s">
        <v>278</v>
      </c>
      <c r="H86" s="17" t="s">
        <v>279</v>
      </c>
    </row>
    <row r="87" customFormat="false" ht="15.75" hidden="false" customHeight="false" outlineLevel="0" collapsed="false">
      <c r="A87" s="24"/>
      <c r="B87" s="25" t="s">
        <v>280</v>
      </c>
      <c r="C87" s="25" t="n">
        <v>4</v>
      </c>
      <c r="D87" s="26" t="n">
        <v>0.999999473133901</v>
      </c>
      <c r="E87" s="27" t="n">
        <v>761</v>
      </c>
      <c r="F87" s="4" t="s">
        <v>281</v>
      </c>
      <c r="G87" s="4" t="s">
        <v>282</v>
      </c>
      <c r="H87" s="17" t="s">
        <v>283</v>
      </c>
    </row>
    <row r="88" customFormat="false" ht="15.75" hidden="false" customHeight="false" outlineLevel="0" collapsed="false">
      <c r="A88" s="24"/>
      <c r="B88" s="25" t="s">
        <v>284</v>
      </c>
      <c r="C88" s="25" t="n">
        <v>4</v>
      </c>
      <c r="D88" s="26" t="n">
        <v>0.448387936598146</v>
      </c>
      <c r="E88" s="27" t="n">
        <v>172</v>
      </c>
      <c r="F88" s="4" t="s">
        <v>285</v>
      </c>
      <c r="H88" s="17" t="e">
        <f aca="false">NA()</f>
        <v>#N/A</v>
      </c>
    </row>
    <row r="89" customFormat="false" ht="15.75" hidden="false" customHeight="false" outlineLevel="0" collapsed="false">
      <c r="A89" s="24"/>
      <c r="B89" s="25" t="s">
        <v>286</v>
      </c>
      <c r="C89" s="25" t="n">
        <v>4</v>
      </c>
      <c r="D89" s="26" t="n">
        <v>0.999999993735712</v>
      </c>
      <c r="E89" s="27" t="n">
        <v>606</v>
      </c>
      <c r="F89" s="4" t="s">
        <v>287</v>
      </c>
      <c r="G89" s="4" t="s">
        <v>288</v>
      </c>
      <c r="H89" s="17" t="s">
        <v>289</v>
      </c>
    </row>
    <row r="90" customFormat="false" ht="15.75" hidden="false" customHeight="false" outlineLevel="0" collapsed="false">
      <c r="A90" s="24"/>
      <c r="B90" s="25" t="s">
        <v>290</v>
      </c>
      <c r="C90" s="25" t="n">
        <v>4</v>
      </c>
      <c r="D90" s="26" t="n">
        <v>0.999999987947571</v>
      </c>
      <c r="E90" s="27" t="n">
        <v>173</v>
      </c>
      <c r="F90" s="4" t="s">
        <v>291</v>
      </c>
      <c r="H90" s="17" t="s">
        <v>292</v>
      </c>
    </row>
    <row r="91" customFormat="false" ht="15.75" hidden="false" customHeight="false" outlineLevel="0" collapsed="false">
      <c r="A91" s="24"/>
      <c r="B91" s="25" t="s">
        <v>293</v>
      </c>
      <c r="C91" s="25" t="n">
        <v>4</v>
      </c>
      <c r="D91" s="26" t="n">
        <v>0.9999999977215</v>
      </c>
      <c r="E91" s="27" t="n">
        <v>620</v>
      </c>
      <c r="F91" s="4" t="s">
        <v>294</v>
      </c>
      <c r="H91" s="17" t="s">
        <v>295</v>
      </c>
    </row>
    <row r="92" customFormat="false" ht="15.75" hidden="false" customHeight="false" outlineLevel="0" collapsed="false">
      <c r="A92" s="28"/>
      <c r="B92" s="30" t="s">
        <v>296</v>
      </c>
      <c r="C92" s="25" t="n">
        <v>4</v>
      </c>
      <c r="D92" s="26" t="n">
        <v>0.999881741305241</v>
      </c>
      <c r="E92" s="27" t="n">
        <v>2060</v>
      </c>
      <c r="F92" s="4" t="s">
        <v>297</v>
      </c>
      <c r="G92" s="4" t="s">
        <v>298</v>
      </c>
      <c r="H92" s="17" t="s">
        <v>34</v>
      </c>
    </row>
    <row r="93" customFormat="false" ht="15.75" hidden="false" customHeight="false" outlineLevel="0" collapsed="false">
      <c r="A93" s="24"/>
      <c r="B93" s="25" t="s">
        <v>299</v>
      </c>
      <c r="C93" s="25" t="n">
        <v>4</v>
      </c>
      <c r="D93" s="26" t="n">
        <v>0.999997450994319</v>
      </c>
      <c r="E93" s="27" t="n">
        <v>154</v>
      </c>
      <c r="F93" s="4" t="s">
        <v>300</v>
      </c>
      <c r="G93" s="4" t="s">
        <v>60</v>
      </c>
      <c r="H93" s="17" t="s">
        <v>173</v>
      </c>
    </row>
    <row r="94" customFormat="false" ht="15.75" hidden="false" customHeight="false" outlineLevel="0" collapsed="false">
      <c r="A94" s="24"/>
      <c r="B94" s="25" t="s">
        <v>301</v>
      </c>
      <c r="C94" s="25" t="n">
        <v>4</v>
      </c>
      <c r="D94" s="26" t="n">
        <v>0.999999620161641</v>
      </c>
      <c r="E94" s="27" t="n">
        <v>779</v>
      </c>
      <c r="F94" s="4" t="s">
        <v>302</v>
      </c>
      <c r="G94" s="4" t="s">
        <v>60</v>
      </c>
      <c r="H94" s="17" t="s">
        <v>83</v>
      </c>
    </row>
    <row r="95" customFormat="false" ht="15.75" hidden="false" customHeight="false" outlineLevel="0" collapsed="false">
      <c r="A95" s="24"/>
      <c r="B95" s="25" t="s">
        <v>303</v>
      </c>
      <c r="C95" s="25" t="n">
        <v>4</v>
      </c>
      <c r="D95" s="26" t="n">
        <v>0.99999993432223</v>
      </c>
      <c r="E95" s="27" t="n">
        <v>452</v>
      </c>
      <c r="F95" s="4" t="s">
        <v>79</v>
      </c>
      <c r="H95" s="17" t="e">
        <f aca="false">NA()</f>
        <v>#N/A</v>
      </c>
    </row>
    <row r="96" customFormat="false" ht="15.75" hidden="false" customHeight="false" outlineLevel="0" collapsed="false">
      <c r="A96" s="24"/>
      <c r="B96" s="25" t="s">
        <v>304</v>
      </c>
      <c r="C96" s="25" t="n">
        <v>4</v>
      </c>
      <c r="D96" s="26" t="n">
        <v>0.951879276067587</v>
      </c>
      <c r="E96" s="27" t="n">
        <v>644</v>
      </c>
      <c r="F96" s="4" t="s">
        <v>305</v>
      </c>
      <c r="G96" s="4" t="s">
        <v>306</v>
      </c>
      <c r="H96" s="17" t="s">
        <v>307</v>
      </c>
    </row>
    <row r="97" customFormat="false" ht="15.75" hidden="false" customHeight="false" outlineLevel="0" collapsed="false">
      <c r="A97" s="24"/>
      <c r="B97" s="25" t="s">
        <v>308</v>
      </c>
      <c r="C97" s="25" t="n">
        <v>4</v>
      </c>
      <c r="D97" s="26" t="n">
        <v>0.982497119149383</v>
      </c>
      <c r="E97" s="27" t="n">
        <v>578</v>
      </c>
      <c r="F97" s="4" t="s">
        <v>309</v>
      </c>
      <c r="G97" s="4" t="s">
        <v>60</v>
      </c>
      <c r="H97" s="17" t="s">
        <v>173</v>
      </c>
    </row>
    <row r="98" customFormat="false" ht="15.75" hidden="false" customHeight="false" outlineLevel="0" collapsed="false">
      <c r="A98" s="24"/>
      <c r="B98" s="25" t="s">
        <v>310</v>
      </c>
      <c r="C98" s="25" t="n">
        <v>4</v>
      </c>
      <c r="D98" s="26" t="n">
        <v>0.999999999899717</v>
      </c>
      <c r="E98" s="27" t="n">
        <v>486</v>
      </c>
      <c r="F98" s="4" t="s">
        <v>188</v>
      </c>
      <c r="H98" s="17" t="e">
        <f aca="false">NA()</f>
        <v>#N/A</v>
      </c>
    </row>
    <row r="99" customFormat="false" ht="15.75" hidden="false" customHeight="false" outlineLevel="0" collapsed="false">
      <c r="A99" s="24"/>
      <c r="B99" s="25" t="s">
        <v>311</v>
      </c>
      <c r="C99" s="25" t="n">
        <v>4</v>
      </c>
      <c r="D99" s="26" t="n">
        <v>0.9999999998609</v>
      </c>
      <c r="E99" s="27" t="n">
        <v>2952</v>
      </c>
      <c r="F99" s="4" t="s">
        <v>312</v>
      </c>
      <c r="G99" s="4" t="s">
        <v>313</v>
      </c>
      <c r="H99" s="17" t="s">
        <v>314</v>
      </c>
    </row>
    <row r="100" customFormat="false" ht="15.75" hidden="false" customHeight="false" outlineLevel="0" collapsed="false">
      <c r="A100" s="24"/>
      <c r="B100" s="25" t="s">
        <v>315</v>
      </c>
      <c r="C100" s="25" t="n">
        <v>4</v>
      </c>
      <c r="D100" s="26" t="n">
        <v>0.999999999896689</v>
      </c>
      <c r="E100" s="27" t="n">
        <v>398</v>
      </c>
      <c r="F100" s="4" t="s">
        <v>48</v>
      </c>
      <c r="H100" s="17" t="s">
        <v>316</v>
      </c>
    </row>
    <row r="101" customFormat="false" ht="15.75" hidden="false" customHeight="false" outlineLevel="0" collapsed="false">
      <c r="A101" s="24"/>
      <c r="B101" s="25" t="s">
        <v>317</v>
      </c>
      <c r="C101" s="25" t="n">
        <v>4</v>
      </c>
      <c r="D101" s="26" t="n">
        <v>0.996882205928585</v>
      </c>
      <c r="E101" s="27" t="n">
        <v>403</v>
      </c>
      <c r="F101" s="4" t="s">
        <v>318</v>
      </c>
      <c r="G101" s="4" t="s">
        <v>60</v>
      </c>
      <c r="H101" s="17" t="s">
        <v>173</v>
      </c>
    </row>
    <row r="102" customFormat="false" ht="15.75" hidden="false" customHeight="false" outlineLevel="0" collapsed="false">
      <c r="A102" s="24"/>
      <c r="B102" s="25" t="s">
        <v>319</v>
      </c>
      <c r="C102" s="25" t="n">
        <v>4</v>
      </c>
      <c r="D102" s="26" t="n">
        <v>0.999999999093889</v>
      </c>
      <c r="E102" s="27" t="n">
        <v>1529</v>
      </c>
      <c r="F102" s="4" t="s">
        <v>320</v>
      </c>
      <c r="H102" s="17" t="s">
        <v>321</v>
      </c>
    </row>
    <row r="103" customFormat="false" ht="15.75" hidden="false" customHeight="false" outlineLevel="0" collapsed="false">
      <c r="A103" s="24"/>
      <c r="B103" s="25" t="s">
        <v>322</v>
      </c>
      <c r="C103" s="25" t="n">
        <v>4</v>
      </c>
      <c r="D103" s="26" t="n">
        <v>0.999962930314265</v>
      </c>
      <c r="E103" s="27" t="n">
        <v>1250</v>
      </c>
      <c r="F103" s="4" t="s">
        <v>323</v>
      </c>
      <c r="H103" s="17" t="s">
        <v>324</v>
      </c>
    </row>
    <row r="104" customFormat="false" ht="15.75" hidden="false" customHeight="false" outlineLevel="0" collapsed="false">
      <c r="A104" s="24"/>
      <c r="B104" s="25" t="s">
        <v>325</v>
      </c>
      <c r="C104" s="25" t="n">
        <v>4</v>
      </c>
      <c r="D104" s="26" t="n">
        <v>0.999999999306707</v>
      </c>
      <c r="E104" s="27" t="n">
        <v>1713</v>
      </c>
      <c r="F104" s="4" t="s">
        <v>48</v>
      </c>
      <c r="H104" s="17" t="s">
        <v>326</v>
      </c>
    </row>
    <row r="105" customFormat="false" ht="15.75" hidden="false" customHeight="false" outlineLevel="0" collapsed="false">
      <c r="A105" s="24"/>
      <c r="B105" s="25" t="s">
        <v>327</v>
      </c>
      <c r="C105" s="25" t="n">
        <v>4</v>
      </c>
      <c r="D105" s="26" t="n">
        <v>0.99999915200508</v>
      </c>
      <c r="E105" s="27" t="n">
        <v>1065</v>
      </c>
      <c r="F105" s="4" t="s">
        <v>162</v>
      </c>
      <c r="H105" s="17" t="s">
        <v>328</v>
      </c>
    </row>
    <row r="106" customFormat="false" ht="15.75" hidden="false" customHeight="false" outlineLevel="0" collapsed="false">
      <c r="A106" s="24"/>
      <c r="B106" s="25" t="s">
        <v>329</v>
      </c>
      <c r="C106" s="25" t="n">
        <v>4</v>
      </c>
      <c r="D106" s="26" t="n">
        <v>0.999998416282165</v>
      </c>
      <c r="E106" s="27" t="n">
        <v>2202</v>
      </c>
      <c r="F106" s="4" t="s">
        <v>330</v>
      </c>
      <c r="G106" s="4" t="s">
        <v>331</v>
      </c>
      <c r="H106" s="17" t="s">
        <v>332</v>
      </c>
    </row>
    <row r="107" customFormat="false" ht="15.75" hidden="false" customHeight="false" outlineLevel="0" collapsed="false">
      <c r="A107" s="24"/>
      <c r="B107" s="25" t="s">
        <v>333</v>
      </c>
      <c r="C107" s="25" t="n">
        <v>4</v>
      </c>
      <c r="D107" s="26" t="n">
        <v>0.998427008971887</v>
      </c>
      <c r="E107" s="27" t="n">
        <v>1789</v>
      </c>
      <c r="F107" s="4" t="s">
        <v>334</v>
      </c>
      <c r="G107" s="4" t="s">
        <v>335</v>
      </c>
      <c r="H107" s="17" t="s">
        <v>133</v>
      </c>
    </row>
    <row r="108" customFormat="false" ht="15.75" hidden="false" customHeight="false" outlineLevel="0" collapsed="false">
      <c r="A108" s="24"/>
      <c r="B108" s="25" t="s">
        <v>336</v>
      </c>
      <c r="C108" s="25" t="n">
        <v>4</v>
      </c>
      <c r="D108" s="26" t="n">
        <v>0.495479498618999</v>
      </c>
      <c r="E108" s="27" t="n">
        <v>1603</v>
      </c>
      <c r="F108" s="4" t="s">
        <v>337</v>
      </c>
      <c r="H108" s="17" t="s">
        <v>338</v>
      </c>
    </row>
    <row r="109" customFormat="false" ht="15.75" hidden="false" customHeight="false" outlineLevel="0" collapsed="false">
      <c r="A109" s="24"/>
      <c r="B109" s="25" t="s">
        <v>339</v>
      </c>
      <c r="C109" s="25" t="n">
        <v>4</v>
      </c>
      <c r="D109" s="26" t="n">
        <v>0.999999457226586</v>
      </c>
      <c r="E109" s="27" t="n">
        <v>592</v>
      </c>
      <c r="F109" s="4" t="s">
        <v>48</v>
      </c>
      <c r="H109" s="17" t="e">
        <f aca="false">NA()</f>
        <v>#N/A</v>
      </c>
    </row>
    <row r="110" customFormat="false" ht="15.75" hidden="false" customHeight="false" outlineLevel="0" collapsed="false">
      <c r="A110" s="31" t="s">
        <v>340</v>
      </c>
      <c r="B110" s="27" t="s">
        <v>341</v>
      </c>
      <c r="C110" s="27" t="n">
        <v>0</v>
      </c>
      <c r="D110" s="32" t="n">
        <v>0.239848166108431</v>
      </c>
      <c r="E110" s="25" t="n">
        <v>812</v>
      </c>
      <c r="F110" s="4" t="s">
        <v>48</v>
      </c>
      <c r="H110" s="17" t="s">
        <v>160</v>
      </c>
    </row>
    <row r="111" customFormat="false" ht="15.75" hidden="false" customHeight="false" outlineLevel="0" collapsed="false">
      <c r="A111" s="31"/>
      <c r="B111" s="27" t="s">
        <v>342</v>
      </c>
      <c r="C111" s="27" t="n">
        <v>2</v>
      </c>
      <c r="D111" s="32" t="n">
        <v>0.999951386965136</v>
      </c>
      <c r="E111" s="16" t="n">
        <v>529</v>
      </c>
      <c r="F111" s="4" t="s">
        <v>343</v>
      </c>
      <c r="H111" s="17" t="s">
        <v>69</v>
      </c>
    </row>
    <row r="112" customFormat="false" ht="15.75" hidden="false" customHeight="false" outlineLevel="0" collapsed="false">
      <c r="A112" s="31"/>
      <c r="B112" s="27" t="s">
        <v>344</v>
      </c>
      <c r="C112" s="27" t="n">
        <v>2</v>
      </c>
      <c r="D112" s="32" t="n">
        <v>0.568252500831287</v>
      </c>
      <c r="E112" s="16" t="n">
        <v>5040</v>
      </c>
      <c r="F112" s="4" t="s">
        <v>345</v>
      </c>
      <c r="G112" s="4" t="s">
        <v>346</v>
      </c>
      <c r="H112" s="17" t="s">
        <v>347</v>
      </c>
    </row>
    <row r="113" customFormat="false" ht="15.75" hidden="false" customHeight="false" outlineLevel="0" collapsed="false">
      <c r="A113" s="33"/>
      <c r="B113" s="27" t="s">
        <v>348</v>
      </c>
      <c r="C113" s="27" t="n">
        <v>2</v>
      </c>
      <c r="D113" s="32" t="n">
        <v>0.461455021883759</v>
      </c>
      <c r="E113" s="16" t="n">
        <v>1464</v>
      </c>
      <c r="F113" s="4" t="s">
        <v>349</v>
      </c>
      <c r="G113" s="4" t="s">
        <v>350</v>
      </c>
      <c r="H113" s="17" t="s">
        <v>351</v>
      </c>
    </row>
    <row r="114" customFormat="false" ht="15.75" hidden="false" customHeight="false" outlineLevel="0" collapsed="false">
      <c r="A114" s="31"/>
      <c r="B114" s="27" t="s">
        <v>352</v>
      </c>
      <c r="C114" s="27" t="n">
        <v>2</v>
      </c>
      <c r="D114" s="32" t="n">
        <v>0.999932773388601</v>
      </c>
      <c r="E114" s="16" t="n">
        <v>963</v>
      </c>
      <c r="F114" s="4" t="s">
        <v>353</v>
      </c>
      <c r="G114" s="4" t="s">
        <v>354</v>
      </c>
      <c r="H114" s="17" t="e">
        <f aca="false">NA()</f>
        <v>#N/A</v>
      </c>
    </row>
    <row r="115" customFormat="false" ht="15.75" hidden="false" customHeight="false" outlineLevel="0" collapsed="false">
      <c r="A115" s="31"/>
      <c r="B115" s="27" t="s">
        <v>355</v>
      </c>
      <c r="C115" s="27" t="n">
        <v>2</v>
      </c>
      <c r="D115" s="32" t="n">
        <v>0.999925468895453</v>
      </c>
      <c r="E115" s="16" t="n">
        <v>354</v>
      </c>
      <c r="F115" s="4" t="s">
        <v>48</v>
      </c>
      <c r="H115" s="17" t="e">
        <f aca="false">NA()</f>
        <v>#N/A</v>
      </c>
    </row>
    <row r="116" customFormat="false" ht="15.75" hidden="false" customHeight="false" outlineLevel="0" collapsed="false">
      <c r="A116" s="31"/>
      <c r="B116" s="27" t="s">
        <v>356</v>
      </c>
      <c r="C116" s="27" t="n">
        <v>2</v>
      </c>
      <c r="D116" s="32" t="n">
        <v>0.997621985100172</v>
      </c>
      <c r="E116" s="16" t="n">
        <v>794</v>
      </c>
      <c r="F116" s="4" t="s">
        <v>357</v>
      </c>
      <c r="G116" s="4" t="s">
        <v>358</v>
      </c>
      <c r="H116" s="17" t="s">
        <v>359</v>
      </c>
    </row>
    <row r="117" customFormat="false" ht="15.75" hidden="false" customHeight="false" outlineLevel="0" collapsed="false">
      <c r="A117" s="31"/>
      <c r="B117" s="27" t="s">
        <v>360</v>
      </c>
      <c r="C117" s="27" t="n">
        <v>2</v>
      </c>
      <c r="D117" s="32" t="n">
        <v>0.998641578775494</v>
      </c>
      <c r="E117" s="16" t="n">
        <v>1699</v>
      </c>
      <c r="F117" s="4" t="s">
        <v>361</v>
      </c>
      <c r="G117" s="4" t="s">
        <v>362</v>
      </c>
      <c r="H117" s="17" t="s">
        <v>363</v>
      </c>
    </row>
    <row r="118" customFormat="false" ht="15.75" hidden="false" customHeight="false" outlineLevel="0" collapsed="false">
      <c r="A118" s="31"/>
      <c r="B118" s="27" t="s">
        <v>364</v>
      </c>
      <c r="C118" s="27" t="n">
        <v>2</v>
      </c>
      <c r="D118" s="32" t="n">
        <v>0.968658268477645</v>
      </c>
      <c r="E118" s="16" t="n">
        <v>364</v>
      </c>
      <c r="F118" s="4" t="s">
        <v>48</v>
      </c>
      <c r="H118" s="17" t="e">
        <f aca="false">NA()</f>
        <v>#N/A</v>
      </c>
    </row>
    <row r="119" customFormat="false" ht="15.75" hidden="false" customHeight="false" outlineLevel="0" collapsed="false">
      <c r="A119" s="31"/>
      <c r="B119" s="27" t="s">
        <v>365</v>
      </c>
      <c r="C119" s="27" t="n">
        <v>3</v>
      </c>
      <c r="D119" s="32" t="n">
        <v>0.946568100466912</v>
      </c>
      <c r="E119" s="16" t="n">
        <v>250</v>
      </c>
      <c r="F119" s="4" t="s">
        <v>366</v>
      </c>
      <c r="G119" s="4" t="s">
        <v>145</v>
      </c>
      <c r="H119" s="17" t="s">
        <v>367</v>
      </c>
    </row>
    <row r="120" customFormat="false" ht="15.75" hidden="false" customHeight="false" outlineLevel="0" collapsed="false">
      <c r="A120" s="31"/>
      <c r="B120" s="27" t="s">
        <v>138</v>
      </c>
      <c r="C120" s="27" t="n">
        <v>3</v>
      </c>
      <c r="D120" s="32" t="n">
        <v>0.88366012956334</v>
      </c>
      <c r="E120" s="16" t="n">
        <v>1761</v>
      </c>
      <c r="F120" s="4" t="s">
        <v>139</v>
      </c>
      <c r="H120" s="17" t="s">
        <v>140</v>
      </c>
    </row>
    <row r="121" customFormat="false" ht="15.75" hidden="false" customHeight="false" outlineLevel="0" collapsed="false">
      <c r="A121" s="31"/>
      <c r="B121" s="27" t="s">
        <v>368</v>
      </c>
      <c r="C121" s="27" t="n">
        <v>3</v>
      </c>
      <c r="D121" s="32" t="n">
        <v>0.940090471394581</v>
      </c>
      <c r="E121" s="16" t="n">
        <v>216</v>
      </c>
      <c r="F121" s="4" t="s">
        <v>48</v>
      </c>
      <c r="H121" s="17" t="s">
        <v>369</v>
      </c>
    </row>
    <row r="122" customFormat="false" ht="15.75" hidden="false" customHeight="false" outlineLevel="0" collapsed="false">
      <c r="A122" s="31"/>
      <c r="B122" s="27" t="s">
        <v>370</v>
      </c>
      <c r="C122" s="27" t="n">
        <v>3</v>
      </c>
      <c r="D122" s="32" t="n">
        <v>0.469091836251599</v>
      </c>
      <c r="E122" s="16" t="n">
        <v>882</v>
      </c>
      <c r="F122" s="4" t="s">
        <v>371</v>
      </c>
      <c r="G122" s="4" t="s">
        <v>346</v>
      </c>
      <c r="H122" s="17" t="e">
        <f aca="false">NA()</f>
        <v>#N/A</v>
      </c>
    </row>
    <row r="123" customFormat="false" ht="15.75" hidden="false" customHeight="false" outlineLevel="0" collapsed="false">
      <c r="A123" s="31"/>
      <c r="B123" s="27" t="s">
        <v>372</v>
      </c>
      <c r="C123" s="27" t="n">
        <v>4</v>
      </c>
      <c r="D123" s="32" t="n">
        <v>0.999999999724292</v>
      </c>
      <c r="E123" s="16" t="n">
        <v>171</v>
      </c>
      <c r="F123" s="4" t="s">
        <v>373</v>
      </c>
      <c r="G123" s="4" t="s">
        <v>313</v>
      </c>
      <c r="H123" s="17" t="s">
        <v>374</v>
      </c>
    </row>
    <row r="124" customFormat="false" ht="15.75" hidden="false" customHeight="false" outlineLevel="0" collapsed="false">
      <c r="A124" s="31"/>
      <c r="B124" s="27" t="s">
        <v>375</v>
      </c>
      <c r="C124" s="27" t="n">
        <v>4</v>
      </c>
      <c r="D124" s="32" t="n">
        <v>0.999924306532988</v>
      </c>
      <c r="E124" s="16" t="n">
        <v>1577</v>
      </c>
      <c r="F124" s="4" t="s">
        <v>376</v>
      </c>
      <c r="H124" s="17" t="s">
        <v>377</v>
      </c>
    </row>
    <row r="125" customFormat="false" ht="15.75" hidden="false" customHeight="false" outlineLevel="0" collapsed="false">
      <c r="A125" s="31"/>
      <c r="B125" s="27" t="s">
        <v>378</v>
      </c>
      <c r="C125" s="27" t="n">
        <v>4</v>
      </c>
      <c r="D125" s="32" t="n">
        <v>0.985787144169594</v>
      </c>
      <c r="E125" s="16" t="n">
        <v>876</v>
      </c>
      <c r="F125" s="4" t="s">
        <v>379</v>
      </c>
      <c r="G125" s="4" t="s">
        <v>380</v>
      </c>
      <c r="H125" s="17" t="s">
        <v>381</v>
      </c>
    </row>
    <row r="126" customFormat="false" ht="15.75" hidden="false" customHeight="false" outlineLevel="0" collapsed="false">
      <c r="A126" s="31"/>
      <c r="B126" s="27" t="s">
        <v>284</v>
      </c>
      <c r="C126" s="27" t="n">
        <v>4</v>
      </c>
      <c r="D126" s="32" t="n">
        <v>0.999999991048589</v>
      </c>
      <c r="E126" s="16" t="n">
        <v>285</v>
      </c>
      <c r="F126" s="4" t="s">
        <v>285</v>
      </c>
      <c r="H126" s="17" t="e">
        <f aca="false">NA()</f>
        <v>#N/A</v>
      </c>
    </row>
    <row r="127" customFormat="false" ht="15.75" hidden="false" customHeight="false" outlineLevel="0" collapsed="false">
      <c r="A127" s="31"/>
      <c r="B127" s="27" t="s">
        <v>382</v>
      </c>
      <c r="C127" s="27" t="n">
        <v>4</v>
      </c>
      <c r="D127" s="32" t="n">
        <v>0.998473109358341</v>
      </c>
      <c r="E127" s="16" t="n">
        <v>592</v>
      </c>
      <c r="F127" s="4" t="s">
        <v>383</v>
      </c>
      <c r="G127" s="4" t="s">
        <v>384</v>
      </c>
      <c r="H127" s="17" t="s">
        <v>385</v>
      </c>
    </row>
    <row r="128" customFormat="false" ht="15.75" hidden="false" customHeight="false" outlineLevel="0" collapsed="false">
      <c r="A128" s="31"/>
      <c r="B128" s="27" t="s">
        <v>386</v>
      </c>
      <c r="C128" s="27" t="n">
        <v>4</v>
      </c>
      <c r="D128" s="32" t="n">
        <v>0.999999999680081</v>
      </c>
      <c r="E128" s="16" t="n">
        <v>1335</v>
      </c>
      <c r="F128" s="4" t="s">
        <v>387</v>
      </c>
      <c r="G128" s="4" t="s">
        <v>388</v>
      </c>
      <c r="H128" s="17" t="s">
        <v>389</v>
      </c>
    </row>
    <row r="129" customFormat="false" ht="15.75" hidden="false" customHeight="false" outlineLevel="0" collapsed="false">
      <c r="A129" s="31"/>
      <c r="B129" s="27" t="s">
        <v>390</v>
      </c>
      <c r="C129" s="27" t="n">
        <v>4</v>
      </c>
      <c r="D129" s="32" t="n">
        <v>0.999999999967616</v>
      </c>
      <c r="E129" s="16" t="n">
        <v>3633</v>
      </c>
      <c r="F129" s="4" t="s">
        <v>391</v>
      </c>
      <c r="H129" s="17" t="s">
        <v>392</v>
      </c>
    </row>
    <row r="130" customFormat="false" ht="15.75" hidden="false" customHeight="false" outlineLevel="0" collapsed="false">
      <c r="A130" s="31"/>
      <c r="B130" s="27" t="s">
        <v>393</v>
      </c>
      <c r="C130" s="27" t="n">
        <v>4</v>
      </c>
      <c r="D130" s="32" t="n">
        <v>0.99999993029643</v>
      </c>
      <c r="E130" s="16" t="n">
        <v>457</v>
      </c>
      <c r="F130" s="4" t="s">
        <v>394</v>
      </c>
      <c r="G130" s="4" t="s">
        <v>129</v>
      </c>
      <c r="H130" s="17" t="s">
        <v>130</v>
      </c>
    </row>
    <row r="131" customFormat="false" ht="15.75" hidden="false" customHeight="false" outlineLevel="0" collapsed="false">
      <c r="A131" s="31"/>
      <c r="B131" s="27" t="s">
        <v>395</v>
      </c>
      <c r="C131" s="27" t="n">
        <v>4</v>
      </c>
      <c r="D131" s="32" t="n">
        <v>0.959744773101402</v>
      </c>
      <c r="E131" s="16" t="n">
        <v>407</v>
      </c>
      <c r="F131" s="4" t="s">
        <v>396</v>
      </c>
      <c r="G131" s="4" t="s">
        <v>60</v>
      </c>
      <c r="H131" s="17" t="s">
        <v>173</v>
      </c>
    </row>
    <row r="132" customFormat="false" ht="15.75" hidden="false" customHeight="false" outlineLevel="0" collapsed="false">
      <c r="A132" s="31"/>
      <c r="B132" s="27" t="s">
        <v>397</v>
      </c>
      <c r="C132" s="27" t="n">
        <v>4</v>
      </c>
      <c r="D132" s="32" t="n">
        <v>0.996273017956983</v>
      </c>
      <c r="E132" s="16" t="n">
        <v>153</v>
      </c>
      <c r="F132" s="4" t="s">
        <v>398</v>
      </c>
      <c r="H132" s="17" t="s">
        <v>399</v>
      </c>
    </row>
    <row r="133" customFormat="false" ht="15.75" hidden="false" customHeight="false" outlineLevel="0" collapsed="false">
      <c r="A133" s="31"/>
      <c r="B133" s="27" t="s">
        <v>400</v>
      </c>
      <c r="C133" s="27" t="n">
        <v>4</v>
      </c>
      <c r="D133" s="32" t="n">
        <v>0.999999894291139</v>
      </c>
      <c r="E133" s="16" t="n">
        <v>451</v>
      </c>
      <c r="F133" s="4" t="s">
        <v>401</v>
      </c>
      <c r="G133" s="4" t="s">
        <v>402</v>
      </c>
      <c r="H133" s="17" t="s">
        <v>403</v>
      </c>
    </row>
    <row r="134" customFormat="false" ht="15.75" hidden="false" customHeight="false" outlineLevel="0" collapsed="false">
      <c r="A134" s="31"/>
      <c r="B134" s="27" t="s">
        <v>404</v>
      </c>
      <c r="C134" s="27" t="n">
        <v>4</v>
      </c>
      <c r="D134" s="32" t="n">
        <v>0.999936678889254</v>
      </c>
      <c r="E134" s="16" t="n">
        <v>1080</v>
      </c>
      <c r="F134" s="4" t="s">
        <v>48</v>
      </c>
      <c r="H134" s="17" t="e">
        <f aca="false">NA()</f>
        <v>#N/A</v>
      </c>
    </row>
    <row r="135" customFormat="false" ht="15.75" hidden="false" customHeight="false" outlineLevel="0" collapsed="false">
      <c r="A135" s="31"/>
      <c r="B135" s="27" t="s">
        <v>405</v>
      </c>
      <c r="C135" s="27" t="n">
        <v>4</v>
      </c>
      <c r="D135" s="32" t="n">
        <v>0.99999635757557</v>
      </c>
      <c r="E135" s="16" t="n">
        <v>2385</v>
      </c>
      <c r="F135" s="4" t="s">
        <v>406</v>
      </c>
      <c r="H135" s="17" t="e">
        <f aca="false">NA()</f>
        <v>#N/A</v>
      </c>
    </row>
    <row r="136" customFormat="false" ht="15.75" hidden="false" customHeight="false" outlineLevel="0" collapsed="false">
      <c r="A136" s="31"/>
      <c r="B136" s="27" t="s">
        <v>407</v>
      </c>
      <c r="C136" s="27" t="n">
        <v>4</v>
      </c>
      <c r="D136" s="32" t="n">
        <v>0.993820282698363</v>
      </c>
      <c r="E136" s="16" t="n">
        <v>105</v>
      </c>
      <c r="F136" s="4" t="s">
        <v>408</v>
      </c>
      <c r="G136" s="4" t="s">
        <v>248</v>
      </c>
      <c r="H136" s="17" t="s">
        <v>409</v>
      </c>
    </row>
    <row r="137" customFormat="false" ht="15.75" hidden="false" customHeight="false" outlineLevel="0" collapsed="false">
      <c r="A137" s="31"/>
      <c r="B137" s="27" t="s">
        <v>410</v>
      </c>
      <c r="C137" s="27" t="n">
        <v>4</v>
      </c>
      <c r="D137" s="32" t="n">
        <v>0.999989372042955</v>
      </c>
      <c r="E137" s="16" t="n">
        <v>85</v>
      </c>
      <c r="F137" s="4" t="s">
        <v>411</v>
      </c>
      <c r="G137" s="4" t="s">
        <v>60</v>
      </c>
      <c r="H137" s="17" t="s">
        <v>173</v>
      </c>
    </row>
    <row r="138" customFormat="false" ht="15.75" hidden="false" customHeight="false" outlineLevel="0" collapsed="false">
      <c r="A138" s="31"/>
      <c r="B138" s="27" t="s">
        <v>412</v>
      </c>
      <c r="C138" s="27" t="n">
        <v>4</v>
      </c>
      <c r="D138" s="32" t="n">
        <v>0.999965071311444</v>
      </c>
      <c r="E138" s="16" t="n">
        <v>1547</v>
      </c>
      <c r="F138" s="4" t="s">
        <v>413</v>
      </c>
      <c r="G138" s="4" t="s">
        <v>414</v>
      </c>
      <c r="H138" s="17" t="s">
        <v>415</v>
      </c>
    </row>
    <row r="139" customFormat="false" ht="15.75" hidden="false" customHeight="false" outlineLevel="0" collapsed="false">
      <c r="A139" s="31"/>
      <c r="B139" s="27" t="s">
        <v>416</v>
      </c>
      <c r="C139" s="27" t="n">
        <v>4</v>
      </c>
      <c r="D139" s="32" t="n">
        <v>0.999999991048589</v>
      </c>
      <c r="E139" s="16" t="n">
        <v>1956</v>
      </c>
      <c r="F139" s="4" t="s">
        <v>417</v>
      </c>
      <c r="G139" s="4" t="s">
        <v>418</v>
      </c>
      <c r="H139" s="17" t="s">
        <v>419</v>
      </c>
    </row>
    <row r="140" customFormat="false" ht="15.75" hidden="false" customHeight="false" outlineLevel="0" collapsed="false">
      <c r="A140" s="31"/>
      <c r="B140" s="27" t="s">
        <v>420</v>
      </c>
      <c r="C140" s="27" t="n">
        <v>4</v>
      </c>
      <c r="D140" s="32" t="n">
        <v>0.969199521126221</v>
      </c>
      <c r="E140" s="16" t="n">
        <v>159</v>
      </c>
      <c r="F140" s="4" t="s">
        <v>270</v>
      </c>
      <c r="G140" s="4" t="s">
        <v>271</v>
      </c>
      <c r="H140" s="17" t="e">
        <f aca="false">NA()</f>
        <v>#N/A</v>
      </c>
    </row>
    <row r="141" customFormat="false" ht="15.75" hidden="false" customHeight="false" outlineLevel="0" collapsed="false">
      <c r="A141" s="31"/>
      <c r="B141" s="27" t="s">
        <v>421</v>
      </c>
      <c r="C141" s="27" t="n">
        <v>4</v>
      </c>
      <c r="D141" s="32" t="n">
        <v>0.999999999905509</v>
      </c>
      <c r="E141" s="16" t="n">
        <v>675</v>
      </c>
      <c r="F141" s="4" t="s">
        <v>422</v>
      </c>
      <c r="H141" s="17" t="s">
        <v>423</v>
      </c>
    </row>
    <row r="142" customFormat="false" ht="15.75" hidden="false" customHeight="false" outlineLevel="0" collapsed="false">
      <c r="A142" s="31"/>
      <c r="B142" s="27" t="s">
        <v>424</v>
      </c>
      <c r="C142" s="27" t="n">
        <v>4</v>
      </c>
      <c r="D142" s="32" t="n">
        <v>0.999999998979402</v>
      </c>
      <c r="E142" s="16" t="n">
        <v>556</v>
      </c>
      <c r="F142" s="4" t="s">
        <v>425</v>
      </c>
      <c r="G142" s="4" t="s">
        <v>426</v>
      </c>
      <c r="H142" s="17" t="s">
        <v>77</v>
      </c>
    </row>
    <row r="143" customFormat="false" ht="15.75" hidden="false" customHeight="false" outlineLevel="0" collapsed="false">
      <c r="A143" s="31"/>
      <c r="B143" s="27" t="s">
        <v>427</v>
      </c>
      <c r="C143" s="27" t="n">
        <v>4</v>
      </c>
      <c r="D143" s="32" t="n">
        <v>0.999999999469541</v>
      </c>
      <c r="E143" s="16" t="n">
        <v>1299</v>
      </c>
      <c r="F143" s="4" t="s">
        <v>428</v>
      </c>
      <c r="G143" s="4" t="s">
        <v>429</v>
      </c>
      <c r="H143" s="17" t="s">
        <v>430</v>
      </c>
    </row>
    <row r="144" customFormat="false" ht="15.75" hidden="false" customHeight="false" outlineLevel="0" collapsed="false">
      <c r="A144" s="31"/>
      <c r="B144" s="27" t="s">
        <v>431</v>
      </c>
      <c r="C144" s="27" t="n">
        <v>4</v>
      </c>
      <c r="D144" s="32" t="n">
        <v>0.999999311403097</v>
      </c>
      <c r="E144" s="16" t="n">
        <v>675</v>
      </c>
      <c r="F144" s="4" t="s">
        <v>432</v>
      </c>
      <c r="G144" s="4" t="s">
        <v>433</v>
      </c>
      <c r="H144" s="17" t="s">
        <v>434</v>
      </c>
    </row>
    <row r="145" customFormat="false" ht="15.75" hidden="false" customHeight="false" outlineLevel="0" collapsed="false">
      <c r="A145" s="31"/>
      <c r="B145" s="27" t="s">
        <v>435</v>
      </c>
      <c r="C145" s="27" t="n">
        <v>4</v>
      </c>
      <c r="D145" s="32" t="n">
        <v>0.999999996332737</v>
      </c>
      <c r="E145" s="16" t="n">
        <v>1143</v>
      </c>
      <c r="F145" s="4" t="s">
        <v>436</v>
      </c>
      <c r="G145" s="4" t="s">
        <v>159</v>
      </c>
      <c r="H145" s="17" t="s">
        <v>160</v>
      </c>
    </row>
    <row r="146" customFormat="false" ht="15.75" hidden="false" customHeight="false" outlineLevel="0" collapsed="false">
      <c r="A146" s="31"/>
      <c r="B146" s="27" t="s">
        <v>437</v>
      </c>
      <c r="C146" s="27" t="n">
        <v>4</v>
      </c>
      <c r="D146" s="32" t="n">
        <v>0.431733483029779</v>
      </c>
      <c r="E146" s="16" t="n">
        <v>1073</v>
      </c>
      <c r="F146" s="4" t="s">
        <v>438</v>
      </c>
      <c r="G146" s="4" t="s">
        <v>439</v>
      </c>
      <c r="H146" s="17" t="s">
        <v>440</v>
      </c>
    </row>
    <row r="147" customFormat="false" ht="15.75" hidden="false" customHeight="false" outlineLevel="0" collapsed="false">
      <c r="A147" s="24" t="s">
        <v>441</v>
      </c>
      <c r="B147" s="25" t="s">
        <v>442</v>
      </c>
      <c r="C147" s="25" t="n">
        <v>2</v>
      </c>
      <c r="D147" s="26" t="n">
        <v>0.722511153876084</v>
      </c>
      <c r="E147" s="14" t="n">
        <v>1438</v>
      </c>
      <c r="F147" s="4" t="s">
        <v>443</v>
      </c>
      <c r="G147" s="4" t="s">
        <v>444</v>
      </c>
      <c r="H147" s="17" t="s">
        <v>445</v>
      </c>
    </row>
    <row r="148" customFormat="false" ht="15.75" hidden="false" customHeight="false" outlineLevel="0" collapsed="false">
      <c r="A148" s="28"/>
      <c r="B148" s="25" t="s">
        <v>446</v>
      </c>
      <c r="C148" s="25" t="n">
        <v>3</v>
      </c>
      <c r="D148" s="26" t="n">
        <v>0.301304258984942</v>
      </c>
      <c r="E148" s="14" t="n">
        <v>590</v>
      </c>
      <c r="F148" s="4" t="s">
        <v>447</v>
      </c>
      <c r="G148" s="4" t="s">
        <v>448</v>
      </c>
      <c r="H148" s="17" t="s">
        <v>449</v>
      </c>
    </row>
    <row r="149" customFormat="false" ht="15.75" hidden="false" customHeight="false" outlineLevel="0" collapsed="false">
      <c r="A149" s="24"/>
      <c r="B149" s="25" t="s">
        <v>450</v>
      </c>
      <c r="C149" s="25" t="n">
        <v>4</v>
      </c>
      <c r="D149" s="26" t="n">
        <v>0.695724131509549</v>
      </c>
      <c r="E149" s="14" t="n">
        <v>333</v>
      </c>
      <c r="F149" s="4" t="s">
        <v>48</v>
      </c>
      <c r="H149" s="17" t="s">
        <v>451</v>
      </c>
    </row>
    <row r="150" customFormat="false" ht="15.75" hidden="false" customHeight="false" outlineLevel="0" collapsed="false">
      <c r="A150" s="31" t="s">
        <v>452</v>
      </c>
      <c r="B150" s="27" t="s">
        <v>453</v>
      </c>
      <c r="C150" s="27" t="n">
        <v>2</v>
      </c>
      <c r="D150" s="32" t="n">
        <v>0.394076503730237</v>
      </c>
      <c r="E150" s="25" t="n">
        <v>600</v>
      </c>
      <c r="F150" s="4" t="s">
        <v>454</v>
      </c>
      <c r="G150" s="4" t="s">
        <v>455</v>
      </c>
      <c r="H150" s="17" t="s">
        <v>456</v>
      </c>
    </row>
    <row r="151" customFormat="false" ht="15.75" hidden="false" customHeight="false" outlineLevel="0" collapsed="false">
      <c r="A151" s="33"/>
      <c r="B151" s="27" t="s">
        <v>457</v>
      </c>
      <c r="C151" s="27" t="n">
        <v>3</v>
      </c>
      <c r="D151" s="32" t="n">
        <v>0.431361086092222</v>
      </c>
      <c r="E151" s="25" t="n">
        <v>457</v>
      </c>
      <c r="F151" s="4" t="s">
        <v>458</v>
      </c>
      <c r="G151" s="4" t="s">
        <v>459</v>
      </c>
      <c r="H151" s="17" t="s">
        <v>460</v>
      </c>
    </row>
    <row r="152" customFormat="false" ht="15.75" hidden="false" customHeight="false" outlineLevel="0" collapsed="false">
      <c r="A152" s="33"/>
      <c r="B152" s="27" t="s">
        <v>461</v>
      </c>
      <c r="C152" s="27" t="n">
        <v>3</v>
      </c>
      <c r="D152" s="32" t="n">
        <v>0.134927244645833</v>
      </c>
      <c r="E152" s="25" t="n">
        <v>1825</v>
      </c>
      <c r="F152" s="4" t="s">
        <v>462</v>
      </c>
      <c r="G152" s="4" t="s">
        <v>463</v>
      </c>
      <c r="H152" s="17" t="s">
        <v>464</v>
      </c>
    </row>
    <row r="153" customFormat="false" ht="15.75" hidden="false" customHeight="false" outlineLevel="0" collapsed="false">
      <c r="A153" s="24" t="s">
        <v>465</v>
      </c>
      <c r="B153" s="25" t="s">
        <v>466</v>
      </c>
      <c r="C153" s="25" t="n">
        <v>3</v>
      </c>
      <c r="D153" s="26" t="n">
        <v>0.488960690865352</v>
      </c>
      <c r="E153" s="27" t="n">
        <v>414</v>
      </c>
      <c r="F153" s="4" t="s">
        <v>467</v>
      </c>
      <c r="G153" s="4" t="s">
        <v>468</v>
      </c>
      <c r="H153" s="17" t="s">
        <v>469</v>
      </c>
    </row>
    <row r="154" customFormat="false" ht="15.75" hidden="false" customHeight="false" outlineLevel="0" collapsed="false">
      <c r="A154" s="28"/>
      <c r="B154" s="25" t="s">
        <v>470</v>
      </c>
      <c r="C154" s="25" t="n">
        <v>4</v>
      </c>
      <c r="D154" s="26" t="n">
        <v>0.954658537131998</v>
      </c>
      <c r="E154" s="27" t="n">
        <v>739</v>
      </c>
      <c r="F154" s="4" t="s">
        <v>471</v>
      </c>
      <c r="G154" s="4" t="s">
        <v>335</v>
      </c>
      <c r="H154" s="17" t="e">
        <f aca="false">NA()</f>
        <v>#N/A</v>
      </c>
    </row>
    <row r="155" customFormat="false" ht="15.75" hidden="false" customHeight="false" outlineLevel="0" collapsed="false">
      <c r="A155" s="28"/>
      <c r="B155" s="25" t="s">
        <v>472</v>
      </c>
      <c r="C155" s="25" t="n">
        <v>4</v>
      </c>
      <c r="D155" s="26" t="n">
        <v>0.955987380668448</v>
      </c>
      <c r="E155" s="27" t="n">
        <v>1328</v>
      </c>
      <c r="F155" s="4" t="s">
        <v>473</v>
      </c>
      <c r="H155" s="17" t="e">
        <f aca="false">NA()</f>
        <v>#N/A</v>
      </c>
    </row>
    <row r="156" customFormat="false" ht="15.75" hidden="false" customHeight="false" outlineLevel="0" collapsed="false">
      <c r="A156" s="31" t="s">
        <v>474</v>
      </c>
      <c r="B156" s="27" t="s">
        <v>475</v>
      </c>
      <c r="C156" s="27" t="n">
        <v>2</v>
      </c>
      <c r="D156" s="32" t="n">
        <v>0.966755416778674</v>
      </c>
      <c r="E156" s="25" t="n">
        <v>1846</v>
      </c>
      <c r="F156" s="4" t="s">
        <v>476</v>
      </c>
      <c r="G156" s="4" t="s">
        <v>477</v>
      </c>
      <c r="H156" s="17" t="s">
        <v>478</v>
      </c>
    </row>
    <row r="157" customFormat="false" ht="15.75" hidden="false" customHeight="false" outlineLevel="0" collapsed="false">
      <c r="A157" s="33"/>
      <c r="B157" s="27" t="s">
        <v>479</v>
      </c>
      <c r="C157" s="27" t="n">
        <v>2</v>
      </c>
      <c r="D157" s="32" t="n">
        <v>0.793340203256816</v>
      </c>
      <c r="E157" s="25" t="n">
        <v>1219</v>
      </c>
      <c r="F157" s="4" t="s">
        <v>480</v>
      </c>
      <c r="G157" s="4" t="s">
        <v>481</v>
      </c>
      <c r="H157" s="17" t="s">
        <v>482</v>
      </c>
    </row>
    <row r="158" customFormat="false" ht="15.75" hidden="false" customHeight="false" outlineLevel="0" collapsed="false">
      <c r="A158" s="31"/>
      <c r="B158" s="27" t="s">
        <v>483</v>
      </c>
      <c r="C158" s="27" t="n">
        <v>2</v>
      </c>
      <c r="D158" s="32" t="n">
        <v>0.995648959615086</v>
      </c>
      <c r="E158" s="25" t="n">
        <v>665</v>
      </c>
      <c r="F158" s="4" t="s">
        <v>484</v>
      </c>
      <c r="G158" s="4" t="s">
        <v>145</v>
      </c>
      <c r="H158" s="17" t="s">
        <v>146</v>
      </c>
    </row>
    <row r="159" customFormat="false" ht="15.75" hidden="false" customHeight="false" outlineLevel="0" collapsed="false">
      <c r="A159" s="31"/>
      <c r="B159" s="27" t="s">
        <v>485</v>
      </c>
      <c r="C159" s="27" t="n">
        <v>2</v>
      </c>
      <c r="D159" s="32" t="n">
        <v>0.963682348856348</v>
      </c>
      <c r="E159" s="25" t="n">
        <v>776</v>
      </c>
      <c r="F159" s="4" t="s">
        <v>486</v>
      </c>
      <c r="G159" s="4" t="s">
        <v>487</v>
      </c>
      <c r="H159" s="17" t="s">
        <v>69</v>
      </c>
    </row>
    <row r="160" customFormat="false" ht="15.75" hidden="false" customHeight="false" outlineLevel="0" collapsed="false">
      <c r="A160" s="31"/>
      <c r="B160" s="27" t="s">
        <v>488</v>
      </c>
      <c r="C160" s="27" t="n">
        <v>2</v>
      </c>
      <c r="D160" s="32" t="n">
        <v>0.978945878910737</v>
      </c>
      <c r="E160" s="25" t="n">
        <v>1484</v>
      </c>
      <c r="F160" s="4" t="s">
        <v>489</v>
      </c>
      <c r="G160" s="4" t="s">
        <v>37</v>
      </c>
      <c r="H160" s="17" t="s">
        <v>490</v>
      </c>
    </row>
    <row r="161" customFormat="false" ht="15.75" hidden="false" customHeight="false" outlineLevel="0" collapsed="false">
      <c r="A161" s="31"/>
      <c r="B161" s="27" t="s">
        <v>491</v>
      </c>
      <c r="C161" s="27" t="n">
        <v>2</v>
      </c>
      <c r="D161" s="32" t="n">
        <v>0.632856716668226</v>
      </c>
      <c r="E161" s="25" t="n">
        <v>932</v>
      </c>
      <c r="F161" s="4" t="s">
        <v>492</v>
      </c>
      <c r="H161" s="17" t="s">
        <v>156</v>
      </c>
    </row>
    <row r="162" customFormat="false" ht="15.75" hidden="false" customHeight="false" outlineLevel="0" collapsed="false">
      <c r="A162" s="31"/>
      <c r="B162" s="27" t="s">
        <v>493</v>
      </c>
      <c r="C162" s="27" t="n">
        <v>2</v>
      </c>
      <c r="D162" s="32" t="n">
        <v>0.940939042671944</v>
      </c>
      <c r="E162" s="25" t="n">
        <v>288</v>
      </c>
      <c r="F162" s="4" t="s">
        <v>494</v>
      </c>
      <c r="G162" s="4" t="s">
        <v>495</v>
      </c>
      <c r="H162" s="17" t="s">
        <v>496</v>
      </c>
    </row>
    <row r="163" customFormat="false" ht="15.75" hidden="false" customHeight="false" outlineLevel="0" collapsed="false">
      <c r="A163" s="31"/>
      <c r="B163" s="34" t="s">
        <v>497</v>
      </c>
      <c r="C163" s="27" t="n">
        <v>3</v>
      </c>
      <c r="D163" s="32" t="n">
        <v>0.488960690865352</v>
      </c>
      <c r="E163" s="25" t="n">
        <v>2334</v>
      </c>
      <c r="F163" s="4" t="s">
        <v>498</v>
      </c>
      <c r="G163" s="4" t="s">
        <v>166</v>
      </c>
      <c r="H163" s="17" t="s">
        <v>499</v>
      </c>
    </row>
    <row r="164" customFormat="false" ht="15.75" hidden="false" customHeight="false" outlineLevel="0" collapsed="false">
      <c r="A164" s="31"/>
      <c r="B164" s="27" t="s">
        <v>500</v>
      </c>
      <c r="C164" s="27" t="n">
        <v>3</v>
      </c>
      <c r="D164" s="32" t="n">
        <v>0.508085967944197</v>
      </c>
      <c r="E164" s="25" t="n">
        <v>5117</v>
      </c>
      <c r="F164" s="4" t="s">
        <v>501</v>
      </c>
      <c r="G164" s="4" t="s">
        <v>166</v>
      </c>
      <c r="H164" s="17" t="s">
        <v>502</v>
      </c>
    </row>
    <row r="165" customFormat="false" ht="15.75" hidden="false" customHeight="false" outlineLevel="0" collapsed="false">
      <c r="A165" s="31"/>
      <c r="B165" s="27" t="s">
        <v>503</v>
      </c>
      <c r="C165" s="27" t="n">
        <v>3</v>
      </c>
      <c r="D165" s="32" t="n">
        <v>0.758020585066602</v>
      </c>
      <c r="E165" s="25" t="n">
        <v>334</v>
      </c>
      <c r="F165" s="4" t="s">
        <v>504</v>
      </c>
      <c r="G165" s="4" t="s">
        <v>380</v>
      </c>
      <c r="H165" s="17" t="s">
        <v>381</v>
      </c>
    </row>
    <row r="166" customFormat="false" ht="15.75" hidden="false" customHeight="false" outlineLevel="0" collapsed="false">
      <c r="A166" s="31"/>
      <c r="B166" s="27" t="s">
        <v>505</v>
      </c>
      <c r="C166" s="27" t="n">
        <v>3</v>
      </c>
      <c r="D166" s="32" t="n">
        <v>0.526495495340377</v>
      </c>
      <c r="E166" s="25" t="n">
        <v>589</v>
      </c>
      <c r="F166" s="4" t="s">
        <v>506</v>
      </c>
      <c r="G166" s="4" t="s">
        <v>507</v>
      </c>
      <c r="H166" s="17" t="s">
        <v>508</v>
      </c>
    </row>
    <row r="167" customFormat="false" ht="15.75" hidden="false" customHeight="false" outlineLevel="0" collapsed="false">
      <c r="A167" s="31"/>
      <c r="B167" s="27" t="s">
        <v>509</v>
      </c>
      <c r="C167" s="27" t="n">
        <v>3</v>
      </c>
      <c r="D167" s="32" t="n">
        <v>0.932313164541245</v>
      </c>
      <c r="E167" s="25" t="n">
        <v>162</v>
      </c>
      <c r="F167" s="4" t="s">
        <v>510</v>
      </c>
      <c r="G167" s="4" t="s">
        <v>511</v>
      </c>
      <c r="H167" s="17" t="s">
        <v>512</v>
      </c>
    </row>
    <row r="168" customFormat="false" ht="15.75" hidden="false" customHeight="false" outlineLevel="0" collapsed="false">
      <c r="A168" s="31"/>
      <c r="B168" s="27" t="s">
        <v>513</v>
      </c>
      <c r="C168" s="27" t="n">
        <v>3</v>
      </c>
      <c r="D168" s="32" t="n">
        <v>0.327452442504032</v>
      </c>
      <c r="E168" s="25" t="n">
        <v>249</v>
      </c>
      <c r="F168" s="4" t="s">
        <v>514</v>
      </c>
      <c r="G168" s="4" t="s">
        <v>515</v>
      </c>
      <c r="H168" s="17" t="s">
        <v>516</v>
      </c>
    </row>
    <row r="169" customFormat="false" ht="15.75" hidden="false" customHeight="false" outlineLevel="0" collapsed="false">
      <c r="A169" s="31"/>
      <c r="B169" s="27" t="s">
        <v>517</v>
      </c>
      <c r="C169" s="27" t="n">
        <v>3</v>
      </c>
      <c r="D169" s="32" t="n">
        <v>0.322302288587418</v>
      </c>
      <c r="E169" s="25" t="n">
        <v>1187</v>
      </c>
      <c r="F169" s="4" t="s">
        <v>518</v>
      </c>
      <c r="G169" s="4" t="s">
        <v>519</v>
      </c>
      <c r="H169" s="17" t="s">
        <v>520</v>
      </c>
    </row>
    <row r="170" customFormat="false" ht="15.75" hidden="false" customHeight="false" outlineLevel="0" collapsed="false">
      <c r="A170" s="31"/>
      <c r="B170" s="27" t="s">
        <v>521</v>
      </c>
      <c r="C170" s="27" t="n">
        <v>4</v>
      </c>
      <c r="D170" s="32" t="n">
        <v>0.793305247196719</v>
      </c>
      <c r="E170" s="25" t="n">
        <v>1644</v>
      </c>
      <c r="F170" s="4" t="s">
        <v>522</v>
      </c>
      <c r="G170" s="4" t="s">
        <v>93</v>
      </c>
      <c r="H170" s="17" t="s">
        <v>523</v>
      </c>
    </row>
    <row r="171" customFormat="false" ht="15.75" hidden="false" customHeight="false" outlineLevel="0" collapsed="false">
      <c r="A171" s="31"/>
      <c r="B171" s="27" t="s">
        <v>524</v>
      </c>
      <c r="C171" s="27" t="n">
        <v>4</v>
      </c>
      <c r="D171" s="32" t="n">
        <v>0.993633702632962</v>
      </c>
      <c r="E171" s="25" t="n">
        <v>1149</v>
      </c>
      <c r="F171" s="4" t="s">
        <v>525</v>
      </c>
      <c r="H171" s="17" t="s">
        <v>526</v>
      </c>
    </row>
    <row r="172" customFormat="false" ht="15.75" hidden="false" customHeight="false" outlineLevel="0" collapsed="false">
      <c r="A172" s="31"/>
      <c r="B172" s="27" t="s">
        <v>527</v>
      </c>
      <c r="C172" s="27" t="n">
        <v>4</v>
      </c>
      <c r="D172" s="32" t="n">
        <v>0.989753396853709</v>
      </c>
      <c r="E172" s="25" t="n">
        <v>4202</v>
      </c>
      <c r="F172" s="4" t="s">
        <v>528</v>
      </c>
      <c r="G172" s="4" t="s">
        <v>529</v>
      </c>
      <c r="H172" s="17" t="s">
        <v>530</v>
      </c>
    </row>
    <row r="173" customFormat="false" ht="15.75" hidden="false" customHeight="false" outlineLevel="0" collapsed="false">
      <c r="A173" s="31"/>
      <c r="B173" s="27" t="s">
        <v>531</v>
      </c>
      <c r="C173" s="27" t="n">
        <v>4</v>
      </c>
      <c r="D173" s="32" t="n">
        <v>0.56520228057076</v>
      </c>
      <c r="E173" s="25" t="n">
        <v>2997</v>
      </c>
      <c r="F173" s="4" t="s">
        <v>532</v>
      </c>
      <c r="H173" s="17" t="s">
        <v>30</v>
      </c>
    </row>
    <row r="174" customFormat="false" ht="15.75" hidden="false" customHeight="false" outlineLevel="0" collapsed="false">
      <c r="A174" s="31"/>
      <c r="B174" s="27" t="s">
        <v>533</v>
      </c>
      <c r="C174" s="27" t="n">
        <v>4</v>
      </c>
      <c r="D174" s="32" t="n">
        <v>0.821869662598727</v>
      </c>
      <c r="E174" s="25" t="n">
        <v>185</v>
      </c>
      <c r="F174" s="4" t="s">
        <v>534</v>
      </c>
      <c r="G174" s="4" t="s">
        <v>535</v>
      </c>
      <c r="H174" s="17" t="s">
        <v>536</v>
      </c>
    </row>
    <row r="175" customFormat="false" ht="15.75" hidden="false" customHeight="false" outlineLevel="0" collapsed="false">
      <c r="A175" s="31"/>
      <c r="B175" s="27" t="s">
        <v>537</v>
      </c>
      <c r="C175" s="27" t="n">
        <v>4</v>
      </c>
      <c r="D175" s="32" t="n">
        <v>0.999994309305997</v>
      </c>
      <c r="E175" s="25" t="n">
        <v>1523</v>
      </c>
      <c r="F175" s="4" t="s">
        <v>538</v>
      </c>
      <c r="G175" s="4" t="s">
        <v>539</v>
      </c>
      <c r="H175" s="17" t="s">
        <v>142</v>
      </c>
    </row>
    <row r="176" customFormat="false" ht="15.75" hidden="false" customHeight="false" outlineLevel="0" collapsed="false">
      <c r="A176" s="31"/>
      <c r="B176" s="27" t="s">
        <v>540</v>
      </c>
      <c r="C176" s="27" t="n">
        <v>4</v>
      </c>
      <c r="D176" s="32" t="n">
        <v>0.737773879684047</v>
      </c>
      <c r="E176" s="25" t="n">
        <v>736</v>
      </c>
      <c r="F176" s="4" t="s">
        <v>541</v>
      </c>
      <c r="G176" s="4" t="s">
        <v>542</v>
      </c>
      <c r="H176" s="17" t="s">
        <v>543</v>
      </c>
    </row>
    <row r="177" customFormat="false" ht="15.75" hidden="false" customHeight="false" outlineLevel="0" collapsed="false">
      <c r="A177" s="31"/>
      <c r="B177" s="27" t="s">
        <v>544</v>
      </c>
      <c r="C177" s="27" t="n">
        <v>4</v>
      </c>
      <c r="D177" s="32" t="n">
        <v>0.999252229307586</v>
      </c>
      <c r="E177" s="25" t="n">
        <v>1026</v>
      </c>
      <c r="F177" s="4" t="s">
        <v>545</v>
      </c>
      <c r="H177" s="17" t="s">
        <v>77</v>
      </c>
    </row>
    <row r="178" customFormat="false" ht="15.75" hidden="false" customHeight="false" outlineLevel="0" collapsed="false">
      <c r="A178" s="31"/>
      <c r="B178" s="27" t="s">
        <v>546</v>
      </c>
      <c r="C178" s="27" t="n">
        <v>4</v>
      </c>
      <c r="D178" s="32" t="n">
        <v>0.999968053201458</v>
      </c>
      <c r="E178" s="25" t="n">
        <v>1085</v>
      </c>
      <c r="F178" s="4" t="s">
        <v>188</v>
      </c>
      <c r="H178" s="17" t="e">
        <f aca="false">NA()</f>
        <v>#N/A</v>
      </c>
    </row>
    <row r="179" customFormat="false" ht="15.75" hidden="false" customHeight="false" outlineLevel="0" collapsed="false">
      <c r="A179" s="31"/>
      <c r="B179" s="27" t="s">
        <v>547</v>
      </c>
      <c r="C179" s="27" t="n">
        <v>4</v>
      </c>
      <c r="D179" s="32" t="n">
        <v>0.99238978732271</v>
      </c>
      <c r="E179" s="25" t="n">
        <v>491</v>
      </c>
      <c r="F179" s="4" t="s">
        <v>548</v>
      </c>
      <c r="G179" s="4" t="s">
        <v>549</v>
      </c>
      <c r="H179" s="17" t="e">
        <f aca="false">NA()</f>
        <v>#N/A</v>
      </c>
    </row>
    <row r="180" customFormat="false" ht="15.75" hidden="false" customHeight="false" outlineLevel="0" collapsed="false">
      <c r="A180" s="31"/>
      <c r="B180" s="27" t="s">
        <v>550</v>
      </c>
      <c r="C180" s="27" t="n">
        <v>4</v>
      </c>
      <c r="D180" s="32" t="n">
        <v>0.984915949586867</v>
      </c>
      <c r="E180" s="25" t="n">
        <v>53</v>
      </c>
      <c r="F180" s="4" t="s">
        <v>551</v>
      </c>
      <c r="G180" s="4" t="s">
        <v>552</v>
      </c>
      <c r="H180" s="17" t="s">
        <v>553</v>
      </c>
    </row>
    <row r="181" customFormat="false" ht="15.75" hidden="false" customHeight="false" outlineLevel="0" collapsed="false">
      <c r="A181" s="31"/>
      <c r="B181" s="27" t="s">
        <v>554</v>
      </c>
      <c r="C181" s="27" t="n">
        <v>4</v>
      </c>
      <c r="D181" s="32" t="n">
        <v>0.55207472424937</v>
      </c>
      <c r="E181" s="25" t="n">
        <v>1106</v>
      </c>
      <c r="F181" s="4" t="s">
        <v>555</v>
      </c>
      <c r="G181" s="4" t="s">
        <v>556</v>
      </c>
      <c r="H181" s="17" t="s">
        <v>125</v>
      </c>
    </row>
    <row r="182" customFormat="false" ht="15.75" hidden="false" customHeight="false" outlineLevel="0" collapsed="false">
      <c r="A182" s="31"/>
      <c r="B182" s="27" t="s">
        <v>557</v>
      </c>
      <c r="C182" s="27" t="n">
        <v>4</v>
      </c>
      <c r="D182" s="32" t="n">
        <v>0.979077218976903</v>
      </c>
      <c r="E182" s="25" t="n">
        <v>1199</v>
      </c>
      <c r="F182" s="4" t="s">
        <v>518</v>
      </c>
      <c r="G182" s="4" t="s">
        <v>519</v>
      </c>
      <c r="H182" s="17" t="s">
        <v>520</v>
      </c>
    </row>
    <row r="183" customFormat="false" ht="15.75" hidden="false" customHeight="false" outlineLevel="0" collapsed="false">
      <c r="A183" s="31"/>
      <c r="B183" s="27" t="s">
        <v>558</v>
      </c>
      <c r="C183" s="27" t="n">
        <v>4</v>
      </c>
      <c r="D183" s="32" t="n">
        <v>0.999791895719301</v>
      </c>
      <c r="E183" s="25" t="n">
        <v>725</v>
      </c>
      <c r="F183" s="4" t="s">
        <v>559</v>
      </c>
      <c r="G183" s="4" t="s">
        <v>37</v>
      </c>
      <c r="H183" s="17" t="s">
        <v>560</v>
      </c>
    </row>
    <row r="184" customFormat="false" ht="15.75" hidden="false" customHeight="false" outlineLevel="0" collapsed="false">
      <c r="A184" s="31"/>
      <c r="B184" s="27" t="s">
        <v>561</v>
      </c>
      <c r="C184" s="27" t="n">
        <v>4</v>
      </c>
      <c r="D184" s="32" t="n">
        <v>0.999051330501146</v>
      </c>
      <c r="E184" s="25" t="n">
        <v>1228</v>
      </c>
      <c r="F184" s="4" t="s">
        <v>562</v>
      </c>
      <c r="G184" s="4" t="s">
        <v>346</v>
      </c>
      <c r="H184" s="17" t="s">
        <v>563</v>
      </c>
    </row>
    <row r="185" customFormat="false" ht="16.5" hidden="false" customHeight="false" outlineLevel="0" collapsed="false">
      <c r="A185" s="35" t="s">
        <v>564</v>
      </c>
      <c r="B185" s="36" t="s">
        <v>565</v>
      </c>
      <c r="C185" s="36" t="n">
        <v>4</v>
      </c>
      <c r="D185" s="37" t="n">
        <v>0.234870071621649</v>
      </c>
      <c r="E185" s="36" t="n">
        <v>731</v>
      </c>
      <c r="F185" s="38" t="s">
        <v>566</v>
      </c>
      <c r="G185" s="38" t="s">
        <v>33</v>
      </c>
      <c r="H185" s="39" t="s">
        <v>567</v>
      </c>
    </row>
    <row r="187" customFormat="false" ht="15.75" hidden="false" customHeight="false" outlineLevel="0" collapsed="false">
      <c r="A187" s="40"/>
    </row>
    <row r="188" customFormat="false" ht="15.75" hidden="false" customHeight="false" outlineLevel="0" collapsed="false">
      <c r="A188" s="4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1T09:20:01Z</dcterms:created>
  <dc:creator>giorgio</dc:creator>
  <dc:description/>
  <dc:language>en-US</dc:language>
  <cp:lastModifiedBy>giorgio</cp:lastModifiedBy>
  <cp:lastPrinted>2014-06-24T12:44:54Z</cp:lastPrinted>
  <dcterms:modified xsi:type="dcterms:W3CDTF">2015-11-26T20:10:52Z</dcterms:modified>
  <cp:revision>0</cp:revision>
  <dc:subject/>
  <dc:title/>
</cp:coreProperties>
</file>